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77135C68-8784-49AE-A561-2440E2D4DB58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1a" sheetId="1" r:id="rId1"/>
    <sheet name="1b" sheetId="2" r:id="rId2"/>
  </sheets>
  <definedNames>
    <definedName name="_xlnm._FilterDatabase" localSheetId="1" hidden="1">'1b'!$A$1:$C$7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66" i="1" l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401" i="2"/>
  <c r="G400" i="2"/>
  <c r="G399" i="2"/>
  <c r="G390" i="2"/>
  <c r="G389" i="2"/>
  <c r="G388" i="2"/>
  <c r="G379" i="2"/>
  <c r="G378" i="2"/>
  <c r="G377" i="2"/>
  <c r="G368" i="2"/>
  <c r="G367" i="2"/>
  <c r="G366" i="2"/>
  <c r="G357" i="2"/>
  <c r="G356" i="2"/>
  <c r="G355" i="2"/>
  <c r="G346" i="2"/>
  <c r="G345" i="2"/>
  <c r="G344" i="2"/>
  <c r="G335" i="2"/>
  <c r="G334" i="2"/>
  <c r="G333" i="2"/>
  <c r="G317" i="2"/>
  <c r="G316" i="2"/>
  <c r="G315" i="2"/>
  <c r="G306" i="2"/>
  <c r="G305" i="2"/>
  <c r="G304" i="2"/>
  <c r="G295" i="2"/>
  <c r="G294" i="2"/>
  <c r="G293" i="2"/>
  <c r="G292" i="2"/>
  <c r="G291" i="2"/>
  <c r="G290" i="2"/>
  <c r="G398" i="2"/>
  <c r="G397" i="2"/>
  <c r="G396" i="2"/>
  <c r="G387" i="2"/>
  <c r="G386" i="2"/>
  <c r="G385" i="2"/>
  <c r="G376" i="2"/>
  <c r="G375" i="2"/>
  <c r="G374" i="2"/>
  <c r="G365" i="2"/>
  <c r="G364" i="2"/>
  <c r="G363" i="2"/>
  <c r="G354" i="2"/>
  <c r="G353" i="2"/>
  <c r="G352" i="2"/>
  <c r="G343" i="2"/>
  <c r="G342" i="2"/>
  <c r="G341" i="2"/>
  <c r="G332" i="2"/>
  <c r="G331" i="2"/>
  <c r="G330" i="2"/>
  <c r="G320" i="2"/>
  <c r="G319" i="2"/>
  <c r="G318" i="2"/>
  <c r="G309" i="2"/>
  <c r="G308" i="2"/>
  <c r="G307" i="2"/>
  <c r="G298" i="2"/>
  <c r="G297" i="2"/>
  <c r="G296" i="2"/>
  <c r="G289" i="2"/>
  <c r="G288" i="2"/>
  <c r="G287" i="2"/>
  <c r="G395" i="2"/>
  <c r="G394" i="2"/>
  <c r="G393" i="2"/>
  <c r="G384" i="2"/>
  <c r="G383" i="2"/>
  <c r="G382" i="2"/>
  <c r="G373" i="2"/>
  <c r="G372" i="2"/>
  <c r="G371" i="2"/>
  <c r="G362" i="2"/>
  <c r="G361" i="2"/>
  <c r="G360" i="2"/>
  <c r="G351" i="2"/>
  <c r="G350" i="2"/>
  <c r="G349" i="2"/>
  <c r="G340" i="2"/>
  <c r="G339" i="2"/>
  <c r="G338" i="2"/>
  <c r="G329" i="2"/>
  <c r="G328" i="2"/>
  <c r="G327" i="2"/>
  <c r="G323" i="2"/>
  <c r="G322" i="2"/>
  <c r="G321" i="2"/>
  <c r="G312" i="2"/>
  <c r="G311" i="2"/>
  <c r="G310" i="2"/>
  <c r="G301" i="2"/>
  <c r="G300" i="2"/>
  <c r="G299" i="2"/>
  <c r="G286" i="2"/>
  <c r="G285" i="2"/>
  <c r="G284" i="2"/>
  <c r="G392" i="2"/>
  <c r="G391" i="2"/>
  <c r="G381" i="2"/>
  <c r="G380" i="2"/>
  <c r="G370" i="2"/>
  <c r="G369" i="2"/>
  <c r="G359" i="2"/>
  <c r="G358" i="2"/>
  <c r="G348" i="2"/>
  <c r="G347" i="2"/>
  <c r="G337" i="2"/>
  <c r="G336" i="2"/>
  <c r="G326" i="2"/>
  <c r="G325" i="2"/>
  <c r="G324" i="2"/>
  <c r="G314" i="2"/>
  <c r="G313" i="2"/>
  <c r="G303" i="2"/>
  <c r="G302" i="2"/>
  <c r="G283" i="2"/>
  <c r="G282" i="2"/>
  <c r="G467" i="2"/>
  <c r="G466" i="2"/>
  <c r="G465" i="2"/>
  <c r="G461" i="2"/>
  <c r="G460" i="2"/>
  <c r="G459" i="2"/>
  <c r="G455" i="2"/>
  <c r="G454" i="2"/>
  <c r="G453" i="2"/>
  <c r="G449" i="2"/>
  <c r="G448" i="2"/>
  <c r="G447" i="2"/>
  <c r="G443" i="2"/>
  <c r="G442" i="2"/>
  <c r="G441" i="2"/>
  <c r="G435" i="2"/>
  <c r="G434" i="2"/>
  <c r="G433" i="2"/>
  <c r="G431" i="2"/>
  <c r="G430" i="2"/>
  <c r="G429" i="2"/>
  <c r="G422" i="2"/>
  <c r="G421" i="2"/>
  <c r="G420" i="2"/>
  <c r="G416" i="2"/>
  <c r="G415" i="2"/>
  <c r="G414" i="2"/>
  <c r="G410" i="2"/>
  <c r="G409" i="2"/>
  <c r="G408" i="2"/>
  <c r="G407" i="2"/>
  <c r="G406" i="2"/>
  <c r="G405" i="2"/>
  <c r="G464" i="2"/>
  <c r="G463" i="2"/>
  <c r="G462" i="2"/>
  <c r="G458" i="2"/>
  <c r="G457" i="2"/>
  <c r="G456" i="2"/>
  <c r="G452" i="2"/>
  <c r="G451" i="2"/>
  <c r="G450" i="2"/>
  <c r="G446" i="2"/>
  <c r="G445" i="2"/>
  <c r="G444" i="2"/>
  <c r="G440" i="2"/>
  <c r="G439" i="2"/>
  <c r="G438" i="2"/>
  <c r="G437" i="2"/>
  <c r="G436" i="2"/>
  <c r="G432" i="2"/>
  <c r="G428" i="2"/>
  <c r="G427" i="2"/>
  <c r="G426" i="2"/>
  <c r="G425" i="2"/>
  <c r="G424" i="2"/>
  <c r="G423" i="2"/>
  <c r="G419" i="2"/>
  <c r="G418" i="2"/>
  <c r="G417" i="2"/>
  <c r="G413" i="2"/>
  <c r="G412" i="2"/>
  <c r="G411" i="2"/>
  <c r="G404" i="2"/>
  <c r="G403" i="2"/>
  <c r="G402" i="2"/>
  <c r="G248" i="2"/>
  <c r="G247" i="2"/>
  <c r="G246" i="2"/>
  <c r="G242" i="2"/>
  <c r="G241" i="2"/>
  <c r="G240" i="2"/>
  <c r="G236" i="2"/>
  <c r="G235" i="2"/>
  <c r="G234" i="2"/>
  <c r="G230" i="2"/>
  <c r="G229" i="2"/>
  <c r="G228" i="2"/>
  <c r="G224" i="2"/>
  <c r="G223" i="2"/>
  <c r="G222" i="2"/>
  <c r="G218" i="2"/>
  <c r="G217" i="2"/>
  <c r="G216" i="2"/>
  <c r="G212" i="2"/>
  <c r="G211" i="2"/>
  <c r="G210" i="2"/>
  <c r="G203" i="2"/>
  <c r="G202" i="2"/>
  <c r="G201" i="2"/>
  <c r="G197" i="2"/>
  <c r="G196" i="2"/>
  <c r="G195" i="2"/>
  <c r="G191" i="2"/>
  <c r="G190" i="2"/>
  <c r="G189" i="2"/>
  <c r="G188" i="2"/>
  <c r="G187" i="2"/>
  <c r="G186" i="2"/>
  <c r="G245" i="2"/>
  <c r="G244" i="2"/>
  <c r="G243" i="2"/>
  <c r="G239" i="2"/>
  <c r="G238" i="2"/>
  <c r="G237" i="2"/>
  <c r="G233" i="2"/>
  <c r="G232" i="2"/>
  <c r="G231" i="2"/>
  <c r="G227" i="2"/>
  <c r="G226" i="2"/>
  <c r="G225" i="2"/>
  <c r="G221" i="2"/>
  <c r="G220" i="2"/>
  <c r="G219" i="2"/>
  <c r="G215" i="2"/>
  <c r="G214" i="2"/>
  <c r="G213" i="2"/>
  <c r="G209" i="2"/>
  <c r="G208" i="2"/>
  <c r="G207" i="2"/>
  <c r="G206" i="2"/>
  <c r="G205" i="2"/>
  <c r="G204" i="2"/>
  <c r="G200" i="2"/>
  <c r="G199" i="2"/>
  <c r="G198" i="2"/>
  <c r="G194" i="2"/>
  <c r="G193" i="2"/>
  <c r="G192" i="2"/>
  <c r="G185" i="2"/>
  <c r="G184" i="2"/>
  <c r="G183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140" i="2"/>
  <c r="G139" i="2"/>
  <c r="G138" i="2"/>
  <c r="G129" i="2"/>
  <c r="G128" i="2"/>
  <c r="G127" i="2"/>
  <c r="G118" i="2"/>
  <c r="G117" i="2"/>
  <c r="G116" i="2"/>
  <c r="G100" i="2"/>
  <c r="G99" i="2"/>
  <c r="G98" i="2"/>
  <c r="G89" i="2"/>
  <c r="G88" i="2"/>
  <c r="G87" i="2"/>
  <c r="G78" i="2"/>
  <c r="G77" i="2"/>
  <c r="G76" i="2"/>
  <c r="G75" i="2"/>
  <c r="G74" i="2"/>
  <c r="G73" i="2"/>
  <c r="G137" i="2"/>
  <c r="G136" i="2"/>
  <c r="G135" i="2"/>
  <c r="G126" i="2"/>
  <c r="G125" i="2"/>
  <c r="G124" i="2"/>
  <c r="G115" i="2"/>
  <c r="G114" i="2"/>
  <c r="G113" i="2"/>
  <c r="G103" i="2"/>
  <c r="G102" i="2"/>
  <c r="G101" i="2"/>
  <c r="G92" i="2"/>
  <c r="G91" i="2"/>
  <c r="G90" i="2"/>
  <c r="G81" i="2"/>
  <c r="G80" i="2"/>
  <c r="G79" i="2"/>
  <c r="G72" i="2"/>
  <c r="G71" i="2"/>
  <c r="G70" i="2"/>
  <c r="G134" i="2"/>
  <c r="G133" i="2"/>
  <c r="G132" i="2"/>
  <c r="G123" i="2"/>
  <c r="G122" i="2"/>
  <c r="G121" i="2"/>
  <c r="G112" i="2"/>
  <c r="G111" i="2"/>
  <c r="G110" i="2"/>
  <c r="G106" i="2"/>
  <c r="G105" i="2"/>
  <c r="G104" i="2"/>
  <c r="G95" i="2"/>
  <c r="G94" i="2"/>
  <c r="G93" i="2"/>
  <c r="G84" i="2"/>
  <c r="G83" i="2"/>
  <c r="G82" i="2"/>
  <c r="G69" i="2"/>
  <c r="G68" i="2"/>
  <c r="G67" i="2"/>
  <c r="G131" i="2"/>
  <c r="G130" i="2"/>
  <c r="G120" i="2"/>
  <c r="G119" i="2"/>
  <c r="G109" i="2"/>
  <c r="G108" i="2"/>
  <c r="G107" i="2"/>
  <c r="G97" i="2"/>
  <c r="G96" i="2"/>
  <c r="G86" i="2"/>
  <c r="G85" i="2"/>
  <c r="G66" i="2"/>
  <c r="G65" i="2"/>
  <c r="G182" i="2"/>
  <c r="G181" i="2"/>
  <c r="G180" i="2"/>
  <c r="G174" i="2"/>
  <c r="G173" i="2"/>
  <c r="G172" i="2"/>
  <c r="G170" i="2"/>
  <c r="G169" i="2"/>
  <c r="G168" i="2"/>
  <c r="G161" i="2"/>
  <c r="G160" i="2"/>
  <c r="G159" i="2"/>
  <c r="G155" i="2"/>
  <c r="G154" i="2"/>
  <c r="G153" i="2"/>
  <c r="G149" i="2"/>
  <c r="G148" i="2"/>
  <c r="G147" i="2"/>
  <c r="G146" i="2"/>
  <c r="G145" i="2"/>
  <c r="G144" i="2"/>
  <c r="G179" i="2"/>
  <c r="G178" i="2"/>
  <c r="G177" i="2"/>
  <c r="G176" i="2"/>
  <c r="G175" i="2"/>
  <c r="G171" i="2"/>
  <c r="G167" i="2"/>
  <c r="G166" i="2"/>
  <c r="G165" i="2"/>
  <c r="G164" i="2"/>
  <c r="G163" i="2"/>
  <c r="G162" i="2"/>
  <c r="G158" i="2"/>
  <c r="G157" i="2"/>
  <c r="G156" i="2"/>
  <c r="G152" i="2"/>
  <c r="G151" i="2"/>
  <c r="G150" i="2"/>
  <c r="G143" i="2"/>
  <c r="G142" i="2"/>
  <c r="G141" i="2"/>
  <c r="G43" i="2"/>
  <c r="G42" i="2"/>
  <c r="G41" i="2"/>
  <c r="G37" i="2"/>
  <c r="G36" i="2"/>
  <c r="G35" i="2"/>
  <c r="G31" i="2"/>
  <c r="G30" i="2"/>
  <c r="G29" i="2"/>
  <c r="G22" i="2"/>
  <c r="G21" i="2"/>
  <c r="G20" i="2"/>
  <c r="G16" i="2"/>
  <c r="G15" i="2"/>
  <c r="G14" i="2"/>
  <c r="G10" i="2"/>
  <c r="G9" i="2"/>
  <c r="G8" i="2"/>
  <c r="G7" i="2"/>
  <c r="G6" i="2"/>
  <c r="G5" i="2"/>
  <c r="G40" i="2"/>
  <c r="G39" i="2"/>
  <c r="G38" i="2"/>
  <c r="G34" i="2"/>
  <c r="G33" i="2"/>
  <c r="G32" i="2"/>
  <c r="G28" i="2"/>
  <c r="G27" i="2"/>
  <c r="G26" i="2"/>
  <c r="G25" i="2"/>
  <c r="G24" i="2"/>
  <c r="G23" i="2"/>
  <c r="G19" i="2"/>
  <c r="G18" i="2"/>
  <c r="G17" i="2"/>
  <c r="G13" i="2"/>
  <c r="G12" i="2"/>
  <c r="G11" i="2"/>
  <c r="G4" i="2"/>
  <c r="G3" i="2"/>
  <c r="G2" i="2"/>
</calcChain>
</file>

<file path=xl/sharedStrings.xml><?xml version="1.0" encoding="utf-8"?>
<sst xmlns="http://schemas.openxmlformats.org/spreadsheetml/2006/main" count="2861" uniqueCount="22">
  <si>
    <t>GAS</t>
  </si>
  <si>
    <t>Coastal</t>
  </si>
  <si>
    <t>CO</t>
  </si>
  <si>
    <t>Heat-killed</t>
  </si>
  <si>
    <t>Subantarctic</t>
  </si>
  <si>
    <t>Subtropical</t>
  </si>
  <si>
    <t>Zone</t>
  </si>
  <si>
    <t>SITE</t>
  </si>
  <si>
    <t>REP</t>
  </si>
  <si>
    <t>TIMEPOINT</t>
  </si>
  <si>
    <t>TIMESERIES.d</t>
  </si>
  <si>
    <t>Converted_nM</t>
  </si>
  <si>
    <t>a</t>
  </si>
  <si>
    <t>H2</t>
  </si>
  <si>
    <t>b</t>
  </si>
  <si>
    <t>c</t>
  </si>
  <si>
    <t>HK</t>
  </si>
  <si>
    <t>Concentration_ppm</t>
  </si>
  <si>
    <t>Bay centre</t>
  </si>
  <si>
    <t>Intermediate</t>
  </si>
  <si>
    <t>Shore</t>
  </si>
  <si>
    <t>Shore surface microlay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66"/>
  <sheetViews>
    <sheetView tabSelected="1" workbookViewId="0"/>
  </sheetViews>
  <sheetFormatPr defaultRowHeight="15" x14ac:dyDescent="0.25"/>
  <cols>
    <col min="1" max="1" width="23.28515625" bestFit="1" customWidth="1"/>
    <col min="2" max="2" width="4.28515625" bestFit="1" customWidth="1"/>
    <col min="3" max="3" width="11" bestFit="1" customWidth="1"/>
    <col min="4" max="4" width="4.7109375" bestFit="1" customWidth="1"/>
    <col min="5" max="5" width="18.85546875" bestFit="1" customWidth="1"/>
    <col min="6" max="6" width="12.85546875" bestFit="1" customWidth="1"/>
    <col min="7" max="7" width="14.42578125" bestFit="1" customWidth="1"/>
  </cols>
  <sheetData>
    <row r="1" spans="1:7" x14ac:dyDescent="0.25">
      <c r="A1" s="1" t="s">
        <v>6</v>
      </c>
      <c r="B1" s="1" t="s">
        <v>8</v>
      </c>
      <c r="C1" s="1" t="s">
        <v>9</v>
      </c>
      <c r="D1" s="1" t="s">
        <v>0</v>
      </c>
      <c r="E1" s="1" t="s">
        <v>17</v>
      </c>
      <c r="F1" s="1" t="s">
        <v>10</v>
      </c>
      <c r="G1" s="1" t="s">
        <v>11</v>
      </c>
    </row>
    <row r="2" spans="1:7" x14ac:dyDescent="0.25">
      <c r="A2" t="s">
        <v>18</v>
      </c>
      <c r="B2" t="s">
        <v>15</v>
      </c>
      <c r="C2">
        <v>1</v>
      </c>
      <c r="D2" t="s">
        <v>2</v>
      </c>
      <c r="E2">
        <v>2.0978137430000001</v>
      </c>
      <c r="F2">
        <v>0</v>
      </c>
      <c r="G2">
        <f>IF(D2="H2", E2*0.7015257, E2*0.7774473)</f>
        <v>1.630939630398244</v>
      </c>
    </row>
    <row r="3" spans="1:7" x14ac:dyDescent="0.25">
      <c r="A3" t="s">
        <v>18</v>
      </c>
      <c r="B3" t="s">
        <v>14</v>
      </c>
      <c r="C3">
        <v>1</v>
      </c>
      <c r="D3" t="s">
        <v>2</v>
      </c>
      <c r="E3">
        <v>1.9928137429999999</v>
      </c>
      <c r="F3">
        <v>0</v>
      </c>
      <c r="G3">
        <f>IF(D3="H2", E3*0.7015257, E3*0.7774473)</f>
        <v>1.5493076638982437</v>
      </c>
    </row>
    <row r="4" spans="1:7" x14ac:dyDescent="0.25">
      <c r="A4" t="s">
        <v>18</v>
      </c>
      <c r="B4" t="s">
        <v>12</v>
      </c>
      <c r="C4">
        <v>1</v>
      </c>
      <c r="D4" t="s">
        <v>2</v>
      </c>
      <c r="E4">
        <v>1.957813743</v>
      </c>
      <c r="F4">
        <v>0</v>
      </c>
      <c r="G4">
        <f>IF(D4="H2", E4*0.7015257, E4*0.7774473)</f>
        <v>1.5220970083982439</v>
      </c>
    </row>
    <row r="5" spans="1:7" x14ac:dyDescent="0.25">
      <c r="A5" t="s">
        <v>18</v>
      </c>
      <c r="B5" t="s">
        <v>12</v>
      </c>
      <c r="C5">
        <v>2</v>
      </c>
      <c r="D5" t="s">
        <v>2</v>
      </c>
      <c r="E5">
        <v>1.8338137430000001</v>
      </c>
      <c r="F5">
        <v>0.78142361111111103</v>
      </c>
      <c r="G5">
        <f>IF(D5="H2", E5*0.7015257, E5*0.7774473)</f>
        <v>1.4256935431982438</v>
      </c>
    </row>
    <row r="6" spans="1:7" x14ac:dyDescent="0.25">
      <c r="A6" t="s">
        <v>18</v>
      </c>
      <c r="B6" t="s">
        <v>14</v>
      </c>
      <c r="C6">
        <v>2</v>
      </c>
      <c r="D6" t="s">
        <v>2</v>
      </c>
      <c r="E6">
        <v>1.9308137430000001</v>
      </c>
      <c r="F6">
        <v>0.78155092592592601</v>
      </c>
      <c r="G6">
        <f>IF(D6="H2", E6*0.7015257, E6*0.7774473)</f>
        <v>1.5011059312982438</v>
      </c>
    </row>
    <row r="7" spans="1:7" x14ac:dyDescent="0.25">
      <c r="A7" t="s">
        <v>18</v>
      </c>
      <c r="B7" t="s">
        <v>15</v>
      </c>
      <c r="C7">
        <v>2</v>
      </c>
      <c r="D7" t="s">
        <v>2</v>
      </c>
      <c r="E7">
        <v>1.997813743</v>
      </c>
      <c r="F7">
        <v>0.78341435185185204</v>
      </c>
      <c r="G7">
        <f>IF(D7="H2", E7*0.7015257, E7*0.7774473)</f>
        <v>1.5531949003982439</v>
      </c>
    </row>
    <row r="8" spans="1:7" x14ac:dyDescent="0.25">
      <c r="A8" t="s">
        <v>18</v>
      </c>
      <c r="B8" t="s">
        <v>15</v>
      </c>
      <c r="C8">
        <v>3</v>
      </c>
      <c r="D8" t="s">
        <v>2</v>
      </c>
      <c r="E8">
        <v>1.844813743</v>
      </c>
      <c r="F8">
        <v>1.05712962962963</v>
      </c>
      <c r="G8">
        <f>IF(D8="H2", E8*0.7015257, E8*0.7774473)</f>
        <v>1.4342454634982438</v>
      </c>
    </row>
    <row r="9" spans="1:7" x14ac:dyDescent="0.25">
      <c r="A9" t="s">
        <v>18</v>
      </c>
      <c r="B9" t="s">
        <v>12</v>
      </c>
      <c r="C9">
        <v>3</v>
      </c>
      <c r="D9" t="s">
        <v>2</v>
      </c>
      <c r="E9">
        <v>1.7698137430000001</v>
      </c>
      <c r="F9">
        <v>1.0573148148148099</v>
      </c>
      <c r="G9">
        <f>IF(D9="H2", E9*0.7015257, E9*0.7774473)</f>
        <v>1.3759369159982437</v>
      </c>
    </row>
    <row r="10" spans="1:7" x14ac:dyDescent="0.25">
      <c r="A10" t="s">
        <v>18</v>
      </c>
      <c r="B10" t="s">
        <v>14</v>
      </c>
      <c r="C10">
        <v>3</v>
      </c>
      <c r="D10" t="s">
        <v>2</v>
      </c>
      <c r="E10">
        <v>1.7938137430000001</v>
      </c>
      <c r="F10">
        <v>1.0573842592592599</v>
      </c>
      <c r="G10">
        <f>IF(D10="H2", E10*0.7015257, E10*0.7774473)</f>
        <v>1.3945956511982438</v>
      </c>
    </row>
    <row r="11" spans="1:7" x14ac:dyDescent="0.25">
      <c r="A11" t="s">
        <v>18</v>
      </c>
      <c r="B11" t="s">
        <v>15</v>
      </c>
      <c r="C11">
        <v>4</v>
      </c>
      <c r="D11" t="s">
        <v>2</v>
      </c>
      <c r="E11">
        <v>1.5558137430000001</v>
      </c>
      <c r="F11">
        <v>1.7254050925925899</v>
      </c>
      <c r="G11">
        <f>IF(D11="H2", E11*0.7015257, E11*0.7774473)</f>
        <v>1.2095631937982438</v>
      </c>
    </row>
    <row r="12" spans="1:7" x14ac:dyDescent="0.25">
      <c r="A12" t="s">
        <v>18</v>
      </c>
      <c r="B12" t="s">
        <v>12</v>
      </c>
      <c r="C12">
        <v>4</v>
      </c>
      <c r="D12" t="s">
        <v>2</v>
      </c>
      <c r="E12">
        <v>1.5338137430000001</v>
      </c>
      <c r="F12">
        <v>1.7260648148148099</v>
      </c>
      <c r="G12">
        <f>IF(D12="H2", E12*0.7015257, E12*0.7774473)</f>
        <v>1.1924593531982439</v>
      </c>
    </row>
    <row r="13" spans="1:7" x14ac:dyDescent="0.25">
      <c r="A13" t="s">
        <v>18</v>
      </c>
      <c r="B13" t="s">
        <v>14</v>
      </c>
      <c r="C13">
        <v>4</v>
      </c>
      <c r="D13" t="s">
        <v>2</v>
      </c>
      <c r="E13">
        <v>1.5778137430000001</v>
      </c>
      <c r="F13">
        <v>1.72608796296296</v>
      </c>
      <c r="G13">
        <f>IF(D13="H2", E13*0.7015257, E13*0.7774473)</f>
        <v>1.226667034398244</v>
      </c>
    </row>
    <row r="14" spans="1:7" x14ac:dyDescent="0.25">
      <c r="A14" t="s">
        <v>18</v>
      </c>
      <c r="B14" t="s">
        <v>15</v>
      </c>
      <c r="C14">
        <v>5</v>
      </c>
      <c r="D14" t="s">
        <v>2</v>
      </c>
      <c r="E14">
        <v>1.102813743</v>
      </c>
      <c r="F14">
        <v>2.7798379629629602</v>
      </c>
      <c r="G14">
        <f>IF(D14="H2", E14*0.7015257, E14*0.7774473)</f>
        <v>0.85737956689824391</v>
      </c>
    </row>
    <row r="15" spans="1:7" x14ac:dyDescent="0.25">
      <c r="A15" t="s">
        <v>18</v>
      </c>
      <c r="B15" t="s">
        <v>14</v>
      </c>
      <c r="C15">
        <v>5</v>
      </c>
      <c r="D15" t="s">
        <v>2</v>
      </c>
      <c r="E15">
        <v>1.2308137429999999</v>
      </c>
      <c r="F15">
        <v>2.7802199074074099</v>
      </c>
      <c r="G15">
        <f>IF(D15="H2", E15*0.7015257, E15*0.7774473)</f>
        <v>0.95689282129824371</v>
      </c>
    </row>
    <row r="16" spans="1:7" x14ac:dyDescent="0.25">
      <c r="A16" t="s">
        <v>18</v>
      </c>
      <c r="B16" t="s">
        <v>12</v>
      </c>
      <c r="C16">
        <v>5</v>
      </c>
      <c r="D16" t="s">
        <v>2</v>
      </c>
      <c r="E16">
        <v>1.1988137430000001</v>
      </c>
      <c r="F16">
        <v>2.7802314814814801</v>
      </c>
      <c r="G16">
        <f>IF(D16="H2", E16*0.7015257, E16*0.7774473)</f>
        <v>0.9320145076982439</v>
      </c>
    </row>
    <row r="17" spans="1:7" x14ac:dyDescent="0.25">
      <c r="A17" t="s">
        <v>18</v>
      </c>
      <c r="B17" t="s">
        <v>15</v>
      </c>
      <c r="C17">
        <v>6</v>
      </c>
      <c r="D17" t="s">
        <v>2</v>
      </c>
      <c r="E17">
        <v>1.0918137429999999</v>
      </c>
      <c r="F17">
        <v>3.0398842592592601</v>
      </c>
      <c r="G17">
        <f>IF(D17="H2", E17*0.7015257, E17*0.7774473)</f>
        <v>0.84882764659824372</v>
      </c>
    </row>
    <row r="18" spans="1:7" x14ac:dyDescent="0.25">
      <c r="A18" t="s">
        <v>18</v>
      </c>
      <c r="B18" t="s">
        <v>14</v>
      </c>
      <c r="C18">
        <v>6</v>
      </c>
      <c r="D18" t="s">
        <v>2</v>
      </c>
      <c r="E18">
        <v>1.114813743</v>
      </c>
      <c r="F18">
        <v>3.09157407407407</v>
      </c>
      <c r="G18">
        <f>IF(D18="H2", E18*0.7015257, E18*0.7774473)</f>
        <v>0.86670893449824382</v>
      </c>
    </row>
    <row r="19" spans="1:7" x14ac:dyDescent="0.25">
      <c r="A19" t="s">
        <v>18</v>
      </c>
      <c r="B19" t="s">
        <v>15</v>
      </c>
      <c r="C19">
        <v>6</v>
      </c>
      <c r="D19" t="s">
        <v>2</v>
      </c>
      <c r="E19">
        <v>0.966813743</v>
      </c>
      <c r="F19">
        <v>3.0919328703703699</v>
      </c>
      <c r="G19">
        <f>IF(D19="H2", E19*0.7015257, E19*0.7774473)</f>
        <v>0.7516467340982439</v>
      </c>
    </row>
    <row r="20" spans="1:7" x14ac:dyDescent="0.25">
      <c r="A20" t="s">
        <v>18</v>
      </c>
      <c r="B20" t="s">
        <v>15</v>
      </c>
      <c r="C20">
        <v>7</v>
      </c>
      <c r="D20" t="s">
        <v>2</v>
      </c>
      <c r="E20">
        <v>0.79781374299999996</v>
      </c>
      <c r="F20">
        <v>3.7873726851851801</v>
      </c>
      <c r="G20">
        <f>IF(D20="H2", E20*0.7015257, E20*0.7774473)</f>
        <v>0.62025814039824378</v>
      </c>
    </row>
    <row r="21" spans="1:7" x14ac:dyDescent="0.25">
      <c r="A21" t="s">
        <v>18</v>
      </c>
      <c r="B21" t="s">
        <v>12</v>
      </c>
      <c r="C21">
        <v>7</v>
      </c>
      <c r="D21" t="s">
        <v>2</v>
      </c>
      <c r="E21">
        <v>0.95681374299999999</v>
      </c>
      <c r="F21">
        <v>3.7878935185185201</v>
      </c>
      <c r="G21">
        <f>IF(D21="H2", E21*0.7015257, E21*0.7774473)</f>
        <v>0.74387226109824389</v>
      </c>
    </row>
    <row r="22" spans="1:7" x14ac:dyDescent="0.25">
      <c r="A22" t="s">
        <v>18</v>
      </c>
      <c r="B22" t="s">
        <v>14</v>
      </c>
      <c r="C22">
        <v>7</v>
      </c>
      <c r="D22" t="s">
        <v>2</v>
      </c>
      <c r="E22">
        <v>1.0028137429999999</v>
      </c>
      <c r="F22">
        <v>3.7879050925925899</v>
      </c>
      <c r="G22">
        <f>IF(D22="H2", E22*0.7015257, E22*0.7774473)</f>
        <v>0.77963483689824375</v>
      </c>
    </row>
    <row r="23" spans="1:7" x14ac:dyDescent="0.25">
      <c r="A23" t="s">
        <v>18</v>
      </c>
      <c r="B23" t="s">
        <v>15</v>
      </c>
      <c r="C23">
        <v>8</v>
      </c>
      <c r="D23" t="s">
        <v>2</v>
      </c>
      <c r="E23">
        <v>0.50481374300000004</v>
      </c>
      <c r="F23">
        <v>4.8241666666666703</v>
      </c>
      <c r="G23">
        <f>IF(D23="H2", E23*0.7015257, E23*0.7774473)</f>
        <v>0.39246608149824391</v>
      </c>
    </row>
    <row r="24" spans="1:7" x14ac:dyDescent="0.25">
      <c r="A24" t="s">
        <v>18</v>
      </c>
      <c r="B24" t="s">
        <v>14</v>
      </c>
      <c r="C24">
        <v>8</v>
      </c>
      <c r="D24" t="s">
        <v>2</v>
      </c>
      <c r="E24">
        <v>0.72981374300000001</v>
      </c>
      <c r="F24">
        <v>4.8246874999999996</v>
      </c>
      <c r="G24">
        <f>IF(D24="H2", E24*0.7015257, E24*0.7774473)</f>
        <v>0.56739172399824389</v>
      </c>
    </row>
    <row r="25" spans="1:7" x14ac:dyDescent="0.25">
      <c r="A25" t="s">
        <v>18</v>
      </c>
      <c r="B25" t="s">
        <v>12</v>
      </c>
      <c r="C25">
        <v>8</v>
      </c>
      <c r="D25" t="s">
        <v>2</v>
      </c>
      <c r="E25">
        <v>0.65781374299999995</v>
      </c>
      <c r="F25">
        <v>4.8247106481481499</v>
      </c>
      <c r="G25">
        <f>IF(D25="H2", E25*0.7015257, E25*0.7774473)</f>
        <v>0.51141551839824384</v>
      </c>
    </row>
    <row r="26" spans="1:7" x14ac:dyDescent="0.25">
      <c r="A26" t="s">
        <v>18</v>
      </c>
      <c r="B26" t="s">
        <v>12</v>
      </c>
      <c r="C26">
        <v>9</v>
      </c>
      <c r="D26" t="s">
        <v>2</v>
      </c>
      <c r="E26">
        <v>0.38081374299999998</v>
      </c>
      <c r="F26">
        <v>6.7665162037037003</v>
      </c>
      <c r="G26">
        <f>IF(D26="H2", E26*0.7015257, E26*0.7774473)</f>
        <v>0.29606261629824387</v>
      </c>
    </row>
    <row r="27" spans="1:7" x14ac:dyDescent="0.25">
      <c r="A27" t="s">
        <v>18</v>
      </c>
      <c r="B27" t="s">
        <v>14</v>
      </c>
      <c r="C27">
        <v>9</v>
      </c>
      <c r="D27" t="s">
        <v>2</v>
      </c>
      <c r="E27">
        <v>0.45281374299999999</v>
      </c>
      <c r="F27">
        <v>6.7665972222222202</v>
      </c>
      <c r="G27">
        <f>IF(D27="H2", E27*0.7015257, E27*0.7774473)</f>
        <v>0.35203882189824387</v>
      </c>
    </row>
    <row r="28" spans="1:7" x14ac:dyDescent="0.25">
      <c r="A28" t="s">
        <v>18</v>
      </c>
      <c r="B28" t="s">
        <v>15</v>
      </c>
      <c r="C28">
        <v>9</v>
      </c>
      <c r="D28" t="s">
        <v>2</v>
      </c>
      <c r="E28">
        <v>0.279813743</v>
      </c>
      <c r="F28">
        <v>6.7675231481481504</v>
      </c>
      <c r="G28">
        <f>IF(D28="H2", E28*0.7015257, E28*0.7774473)</f>
        <v>0.21754043899824388</v>
      </c>
    </row>
    <row r="29" spans="1:7" x14ac:dyDescent="0.25">
      <c r="A29" t="s">
        <v>18</v>
      </c>
      <c r="B29" t="s">
        <v>12</v>
      </c>
      <c r="C29">
        <v>10</v>
      </c>
      <c r="D29" t="s">
        <v>2</v>
      </c>
      <c r="E29">
        <v>0.177813743</v>
      </c>
      <c r="F29">
        <v>9.1393055555555591</v>
      </c>
      <c r="G29">
        <f>IF(D29="H2", E29*0.7015257, E29*0.7774473)</f>
        <v>0.1382408143982439</v>
      </c>
    </row>
    <row r="30" spans="1:7" x14ac:dyDescent="0.25">
      <c r="A30" t="s">
        <v>18</v>
      </c>
      <c r="B30" t="s">
        <v>14</v>
      </c>
      <c r="C30">
        <v>10</v>
      </c>
      <c r="D30" t="s">
        <v>2</v>
      </c>
      <c r="E30">
        <v>0.22181374300000001</v>
      </c>
      <c r="F30">
        <v>9.1548379629629597</v>
      </c>
      <c r="G30">
        <f>IF(D30="H2", E30*0.7015257, E30*0.7774473)</f>
        <v>0.17244849559824391</v>
      </c>
    </row>
    <row r="31" spans="1:7" x14ac:dyDescent="0.25">
      <c r="A31" t="s">
        <v>18</v>
      </c>
      <c r="B31" t="s">
        <v>15</v>
      </c>
      <c r="C31">
        <v>10</v>
      </c>
      <c r="D31" t="s">
        <v>2</v>
      </c>
      <c r="E31">
        <v>0.146813743</v>
      </c>
      <c r="F31">
        <v>9.1553587962962997</v>
      </c>
      <c r="G31">
        <f>IF(D31="H2", E31*0.7015257, E31*0.7774473)</f>
        <v>0.11413994809824389</v>
      </c>
    </row>
    <row r="32" spans="1:7" x14ac:dyDescent="0.25">
      <c r="A32" t="s">
        <v>18</v>
      </c>
      <c r="B32" t="s">
        <v>12</v>
      </c>
      <c r="C32">
        <v>11</v>
      </c>
      <c r="D32" t="s">
        <v>2</v>
      </c>
      <c r="E32">
        <v>0</v>
      </c>
      <c r="F32">
        <v>15.9709953703704</v>
      </c>
      <c r="G32">
        <f>IF(D32="H2", E32*0.7015257, E32*0.7774473)</f>
        <v>0</v>
      </c>
    </row>
    <row r="33" spans="1:7" x14ac:dyDescent="0.25">
      <c r="A33" t="s">
        <v>18</v>
      </c>
      <c r="B33" t="s">
        <v>14</v>
      </c>
      <c r="C33">
        <v>11</v>
      </c>
      <c r="D33" t="s">
        <v>2</v>
      </c>
      <c r="E33">
        <v>3.4813742999999897E-2</v>
      </c>
      <c r="F33">
        <v>15.9711574074074</v>
      </c>
      <c r="G33">
        <f>IF(D33="H2", E33*0.7015257, E33*0.7774473)</f>
        <v>2.7065850498243817E-2</v>
      </c>
    </row>
    <row r="34" spans="1:7" x14ac:dyDescent="0.25">
      <c r="A34" t="s">
        <v>18</v>
      </c>
      <c r="B34" t="s">
        <v>15</v>
      </c>
      <c r="C34">
        <v>11</v>
      </c>
      <c r="D34" t="s">
        <v>2</v>
      </c>
      <c r="E34">
        <v>6.6813742999999898E-2</v>
      </c>
      <c r="F34">
        <v>15.9782986111111</v>
      </c>
      <c r="G34">
        <f>IF(D34="H2", E34*0.7015257, E34*0.7774473)</f>
        <v>5.1944164098243817E-2</v>
      </c>
    </row>
    <row r="35" spans="1:7" x14ac:dyDescent="0.25">
      <c r="A35" t="s">
        <v>3</v>
      </c>
      <c r="B35" t="s">
        <v>15</v>
      </c>
      <c r="C35">
        <v>1</v>
      </c>
      <c r="D35" t="s">
        <v>2</v>
      </c>
      <c r="E35">
        <v>2.0338137430000001</v>
      </c>
      <c r="F35">
        <v>0</v>
      </c>
      <c r="G35">
        <f>IF(D35="H2", E35*0.7015257, E35*0.7774473)</f>
        <v>1.5811830031982439</v>
      </c>
    </row>
    <row r="36" spans="1:7" x14ac:dyDescent="0.25">
      <c r="A36" t="s">
        <v>3</v>
      </c>
      <c r="B36" t="s">
        <v>14</v>
      </c>
      <c r="C36">
        <v>1</v>
      </c>
      <c r="D36" t="s">
        <v>2</v>
      </c>
      <c r="E36">
        <v>1.9868137429999999</v>
      </c>
      <c r="F36">
        <v>0</v>
      </c>
      <c r="G36">
        <f>IF(D36="H2", E36*0.7015257, E36*0.7774473)</f>
        <v>1.5446429800982437</v>
      </c>
    </row>
    <row r="37" spans="1:7" x14ac:dyDescent="0.25">
      <c r="A37" t="s">
        <v>3</v>
      </c>
      <c r="B37" t="s">
        <v>12</v>
      </c>
      <c r="C37">
        <v>1</v>
      </c>
      <c r="D37" t="s">
        <v>2</v>
      </c>
      <c r="E37">
        <v>1.9588137430000001</v>
      </c>
      <c r="F37">
        <v>0</v>
      </c>
      <c r="G37">
        <f>IF(D37="H2", E37*0.7015257, E37*0.7774473)</f>
        <v>1.5228744556982439</v>
      </c>
    </row>
    <row r="38" spans="1:7" x14ac:dyDescent="0.25">
      <c r="A38" t="s">
        <v>3</v>
      </c>
      <c r="B38" t="s">
        <v>12</v>
      </c>
      <c r="C38">
        <v>2</v>
      </c>
      <c r="D38" t="s">
        <v>2</v>
      </c>
      <c r="E38">
        <v>2.1128137429999998</v>
      </c>
      <c r="F38">
        <v>0.78136574074074105</v>
      </c>
      <c r="G38">
        <f>IF(D38="H2", E38*0.7015257, E38*0.7774473)</f>
        <v>1.6426013398982438</v>
      </c>
    </row>
    <row r="39" spans="1:7" x14ac:dyDescent="0.25">
      <c r="A39" t="s">
        <v>3</v>
      </c>
      <c r="B39" t="s">
        <v>14</v>
      </c>
      <c r="C39">
        <v>2</v>
      </c>
      <c r="D39" t="s">
        <v>2</v>
      </c>
      <c r="E39">
        <v>2.1128137429999998</v>
      </c>
      <c r="F39">
        <v>0.781481481481482</v>
      </c>
      <c r="G39">
        <f>IF(D39="H2", E39*0.7015257, E39*0.7774473)</f>
        <v>1.6426013398982438</v>
      </c>
    </row>
    <row r="40" spans="1:7" x14ac:dyDescent="0.25">
      <c r="A40" t="s">
        <v>3</v>
      </c>
      <c r="B40" t="s">
        <v>15</v>
      </c>
      <c r="C40">
        <v>2</v>
      </c>
      <c r="D40" t="s">
        <v>2</v>
      </c>
      <c r="E40">
        <v>2.1258137430000001</v>
      </c>
      <c r="F40">
        <v>0.78306712962962999</v>
      </c>
      <c r="G40">
        <f>IF(D40="H2", E40*0.7015257, E40*0.7774473)</f>
        <v>1.6527081547982438</v>
      </c>
    </row>
    <row r="41" spans="1:7" x14ac:dyDescent="0.25">
      <c r="A41" t="s">
        <v>3</v>
      </c>
      <c r="B41" t="s">
        <v>15</v>
      </c>
      <c r="C41">
        <v>3</v>
      </c>
      <c r="D41" t="s">
        <v>2</v>
      </c>
      <c r="E41">
        <v>2.1078137429999999</v>
      </c>
      <c r="F41">
        <v>1.05686342592593</v>
      </c>
      <c r="G41">
        <f>IF(D41="H2", E41*0.7015257, E41*0.7774473)</f>
        <v>1.6387141033982437</v>
      </c>
    </row>
    <row r="42" spans="1:7" x14ac:dyDescent="0.25">
      <c r="A42" t="s">
        <v>3</v>
      </c>
      <c r="B42" t="s">
        <v>12</v>
      </c>
      <c r="C42">
        <v>3</v>
      </c>
      <c r="D42" t="s">
        <v>2</v>
      </c>
      <c r="E42">
        <v>2.1048137429999998</v>
      </c>
      <c r="F42">
        <v>1.0569675925925901</v>
      </c>
      <c r="G42">
        <f>IF(D42="H2", E42*0.7015257, E42*0.7774473)</f>
        <v>1.6363817614982437</v>
      </c>
    </row>
    <row r="43" spans="1:7" x14ac:dyDescent="0.25">
      <c r="A43" t="s">
        <v>3</v>
      </c>
      <c r="B43" t="s">
        <v>14</v>
      </c>
      <c r="C43">
        <v>3</v>
      </c>
      <c r="D43" t="s">
        <v>2</v>
      </c>
      <c r="E43">
        <v>2.0978137430000001</v>
      </c>
      <c r="F43">
        <v>1.05701388888889</v>
      </c>
      <c r="G43">
        <f>IF(D43="H2", E43*0.7015257, E43*0.7774473)</f>
        <v>1.630939630398244</v>
      </c>
    </row>
    <row r="44" spans="1:7" x14ac:dyDescent="0.25">
      <c r="A44" t="s">
        <v>3</v>
      </c>
      <c r="B44" t="s">
        <v>15</v>
      </c>
      <c r="C44">
        <v>4</v>
      </c>
      <c r="D44" t="s">
        <v>2</v>
      </c>
      <c r="E44">
        <v>2.134813743</v>
      </c>
      <c r="F44">
        <v>1.7253935185185201</v>
      </c>
      <c r="G44">
        <f>IF(D44="H2", E44*0.7015257, E44*0.7774473)</f>
        <v>1.6597051804982439</v>
      </c>
    </row>
    <row r="45" spans="1:7" x14ac:dyDescent="0.25">
      <c r="A45" t="s">
        <v>3</v>
      </c>
      <c r="B45" t="s">
        <v>12</v>
      </c>
      <c r="C45">
        <v>4</v>
      </c>
      <c r="D45" t="s">
        <v>2</v>
      </c>
      <c r="E45">
        <v>2.0838137429999999</v>
      </c>
      <c r="F45">
        <v>1.7261342592592599</v>
      </c>
      <c r="G45">
        <f>IF(D45="H2", E45*0.7015257, E45*0.7774473)</f>
        <v>1.6200553681982437</v>
      </c>
    </row>
    <row r="46" spans="1:7" x14ac:dyDescent="0.25">
      <c r="A46" t="s">
        <v>3</v>
      </c>
      <c r="B46" t="s">
        <v>14</v>
      </c>
      <c r="C46">
        <v>4</v>
      </c>
      <c r="D46" t="s">
        <v>2</v>
      </c>
      <c r="E46">
        <v>2.1018137430000001</v>
      </c>
      <c r="F46">
        <v>1.7261921296296301</v>
      </c>
      <c r="G46">
        <f>IF(D46="H2", E46*0.7015257, E46*0.7774473)</f>
        <v>1.6340494195982438</v>
      </c>
    </row>
    <row r="47" spans="1:7" x14ac:dyDescent="0.25">
      <c r="A47" t="s">
        <v>3</v>
      </c>
      <c r="B47" t="s">
        <v>14</v>
      </c>
      <c r="C47">
        <v>5</v>
      </c>
      <c r="D47" t="s">
        <v>2</v>
      </c>
      <c r="E47">
        <v>2.122813743</v>
      </c>
      <c r="F47">
        <v>2.7732986111111102</v>
      </c>
      <c r="G47">
        <f>IF(D47="H2", E47*0.7015257, E47*0.7774473)</f>
        <v>1.6503758128982438</v>
      </c>
    </row>
    <row r="48" spans="1:7" x14ac:dyDescent="0.25">
      <c r="A48" t="s">
        <v>3</v>
      </c>
      <c r="B48" t="s">
        <v>12</v>
      </c>
      <c r="C48">
        <v>5</v>
      </c>
      <c r="D48" t="s">
        <v>2</v>
      </c>
      <c r="E48">
        <v>2.1128137429999998</v>
      </c>
      <c r="F48">
        <v>2.7733217592592601</v>
      </c>
      <c r="G48">
        <f>IF(D48="H2", E48*0.7015257, E48*0.7774473)</f>
        <v>1.6426013398982438</v>
      </c>
    </row>
    <row r="49" spans="1:7" x14ac:dyDescent="0.25">
      <c r="A49" t="s">
        <v>3</v>
      </c>
      <c r="B49" t="s">
        <v>15</v>
      </c>
      <c r="C49">
        <v>5</v>
      </c>
      <c r="D49" t="s">
        <v>2</v>
      </c>
      <c r="E49">
        <v>2.1358137429999999</v>
      </c>
      <c r="F49">
        <v>2.7798842592592599</v>
      </c>
      <c r="G49">
        <f>IF(D49="H2", E49*0.7015257, E49*0.7774473)</f>
        <v>1.6604826277982438</v>
      </c>
    </row>
    <row r="50" spans="1:7" x14ac:dyDescent="0.25">
      <c r="A50" t="s">
        <v>3</v>
      </c>
      <c r="B50" t="s">
        <v>15</v>
      </c>
      <c r="C50">
        <v>6</v>
      </c>
      <c r="D50" t="s">
        <v>2</v>
      </c>
      <c r="E50">
        <v>2.0888137429999998</v>
      </c>
      <c r="F50">
        <v>3.0911458333333299</v>
      </c>
      <c r="G50">
        <f>IF(D50="H2", E50*0.7015257, E50*0.7774473)</f>
        <v>1.6239426046982437</v>
      </c>
    </row>
    <row r="51" spans="1:7" x14ac:dyDescent="0.25">
      <c r="A51" t="s">
        <v>3</v>
      </c>
      <c r="B51" t="s">
        <v>12</v>
      </c>
      <c r="C51">
        <v>6</v>
      </c>
      <c r="D51" t="s">
        <v>2</v>
      </c>
      <c r="E51">
        <v>2.1408137429999998</v>
      </c>
      <c r="F51">
        <v>3.0912152777777799</v>
      </c>
      <c r="G51">
        <f>IF(D51="H2", E51*0.7015257, E51*0.7774473)</f>
        <v>1.6643698642982436</v>
      </c>
    </row>
    <row r="52" spans="1:7" x14ac:dyDescent="0.25">
      <c r="A52" t="s">
        <v>3</v>
      </c>
      <c r="B52" t="s">
        <v>14</v>
      </c>
      <c r="C52">
        <v>6</v>
      </c>
      <c r="D52" t="s">
        <v>2</v>
      </c>
      <c r="E52">
        <v>2.1118137429999999</v>
      </c>
      <c r="F52">
        <v>3.0912268518518502</v>
      </c>
      <c r="G52">
        <f>IF(D52="H2", E52*0.7015257, E52*0.7774473)</f>
        <v>1.6418238925982438</v>
      </c>
    </row>
    <row r="53" spans="1:7" x14ac:dyDescent="0.25">
      <c r="A53" t="s">
        <v>3</v>
      </c>
      <c r="B53" t="s">
        <v>14</v>
      </c>
      <c r="C53">
        <v>7</v>
      </c>
      <c r="D53" t="s">
        <v>2</v>
      </c>
      <c r="E53">
        <v>2.1138137430000001</v>
      </c>
      <c r="F53">
        <v>3.78079861111111</v>
      </c>
      <c r="G53">
        <f>IF(D53="H2", E53*0.7015257, E53*0.7774473)</f>
        <v>1.6433787871982439</v>
      </c>
    </row>
    <row r="54" spans="1:7" x14ac:dyDescent="0.25">
      <c r="A54" t="s">
        <v>3</v>
      </c>
      <c r="B54" t="s">
        <v>12</v>
      </c>
      <c r="C54">
        <v>7</v>
      </c>
      <c r="D54" t="s">
        <v>2</v>
      </c>
      <c r="E54">
        <v>2.1328137429999998</v>
      </c>
      <c r="F54">
        <v>3.78079861111111</v>
      </c>
      <c r="G54">
        <f>IF(D54="H2", E54*0.7015257, E54*0.7774473)</f>
        <v>1.6581502858982438</v>
      </c>
    </row>
    <row r="55" spans="1:7" x14ac:dyDescent="0.25">
      <c r="A55" t="s">
        <v>3</v>
      </c>
      <c r="B55" t="s">
        <v>15</v>
      </c>
      <c r="C55">
        <v>7</v>
      </c>
      <c r="D55" t="s">
        <v>2</v>
      </c>
      <c r="E55">
        <v>2.0878137429999999</v>
      </c>
      <c r="F55">
        <v>3.7876041666666702</v>
      </c>
      <c r="G55">
        <f>IF(D55="H2", E55*0.7015257, E55*0.7774473)</f>
        <v>1.6231651573982437</v>
      </c>
    </row>
    <row r="56" spans="1:7" x14ac:dyDescent="0.25">
      <c r="A56" t="s">
        <v>3</v>
      </c>
      <c r="B56" t="s">
        <v>12</v>
      </c>
      <c r="C56">
        <v>8</v>
      </c>
      <c r="D56" t="s">
        <v>2</v>
      </c>
      <c r="E56">
        <v>2.1338137430000002</v>
      </c>
      <c r="F56">
        <v>4.8234027777777797</v>
      </c>
      <c r="G56">
        <f>IF(D56="H2", E56*0.7015257, E56*0.7774473)</f>
        <v>1.6589277331982439</v>
      </c>
    </row>
    <row r="57" spans="1:7" x14ac:dyDescent="0.25">
      <c r="A57" t="s">
        <v>3</v>
      </c>
      <c r="B57" t="s">
        <v>14</v>
      </c>
      <c r="C57">
        <v>8</v>
      </c>
      <c r="D57" t="s">
        <v>2</v>
      </c>
      <c r="E57">
        <v>2.1368137429999998</v>
      </c>
      <c r="F57">
        <v>4.8239120370370401</v>
      </c>
      <c r="G57">
        <f>IF(D57="H2", E57*0.7015257, E57*0.7774473)</f>
        <v>1.6612600750982436</v>
      </c>
    </row>
    <row r="58" spans="1:7" x14ac:dyDescent="0.25">
      <c r="A58" t="s">
        <v>3</v>
      </c>
      <c r="B58" t="s">
        <v>15</v>
      </c>
      <c r="C58">
        <v>8</v>
      </c>
      <c r="D58" t="s">
        <v>2</v>
      </c>
      <c r="E58">
        <v>2.1218137430000001</v>
      </c>
      <c r="F58">
        <v>4.8241782407407401</v>
      </c>
      <c r="G58">
        <f>IF(D58="H2", E58*0.7015257, E58*0.7774473)</f>
        <v>1.6495983655982438</v>
      </c>
    </row>
    <row r="59" spans="1:7" x14ac:dyDescent="0.25">
      <c r="A59" t="s">
        <v>3</v>
      </c>
      <c r="B59" t="s">
        <v>12</v>
      </c>
      <c r="C59">
        <v>9</v>
      </c>
      <c r="D59" t="s">
        <v>2</v>
      </c>
      <c r="E59">
        <v>2.2108137430000001</v>
      </c>
      <c r="F59">
        <v>6.7667476851851802</v>
      </c>
      <c r="G59">
        <f>IF(D59="H2", E59*0.7015257, E59*0.7774473)</f>
        <v>1.7187911752982439</v>
      </c>
    </row>
    <row r="60" spans="1:7" x14ac:dyDescent="0.25">
      <c r="A60" t="s">
        <v>3</v>
      </c>
      <c r="B60" t="s">
        <v>14</v>
      </c>
      <c r="C60">
        <v>9</v>
      </c>
      <c r="D60" t="s">
        <v>2</v>
      </c>
      <c r="E60">
        <v>2.2088137429999999</v>
      </c>
      <c r="F60">
        <v>6.7668171296296302</v>
      </c>
      <c r="G60">
        <f>IF(D60="H2", E60*0.7015257, E60*0.7774473)</f>
        <v>1.7172362806982437</v>
      </c>
    </row>
    <row r="61" spans="1:7" x14ac:dyDescent="0.25">
      <c r="A61" t="s">
        <v>3</v>
      </c>
      <c r="B61" t="s">
        <v>15</v>
      </c>
      <c r="C61">
        <v>9</v>
      </c>
      <c r="D61" t="s">
        <v>2</v>
      </c>
      <c r="E61">
        <v>2.2348137430000001</v>
      </c>
      <c r="F61">
        <v>6.7674768518518498</v>
      </c>
      <c r="G61">
        <f>IF(D61="H2", E61*0.7015257, E61*0.7774473)</f>
        <v>1.7374499104982439</v>
      </c>
    </row>
    <row r="62" spans="1:7" x14ac:dyDescent="0.25">
      <c r="A62" t="s">
        <v>3</v>
      </c>
      <c r="B62" t="s">
        <v>12</v>
      </c>
      <c r="C62">
        <v>10</v>
      </c>
      <c r="D62" t="s">
        <v>2</v>
      </c>
      <c r="E62">
        <v>2.3748137429999998</v>
      </c>
      <c r="F62">
        <v>9.1324074074074097</v>
      </c>
      <c r="G62">
        <f>IF(D62="H2", E62*0.7015257, E62*0.7774473)</f>
        <v>1.8462925324982435</v>
      </c>
    </row>
    <row r="63" spans="1:7" x14ac:dyDescent="0.25">
      <c r="A63" t="s">
        <v>3</v>
      </c>
      <c r="B63" t="s">
        <v>14</v>
      </c>
      <c r="C63">
        <v>10</v>
      </c>
      <c r="D63" t="s">
        <v>2</v>
      </c>
      <c r="E63">
        <v>2.3278137430000001</v>
      </c>
      <c r="F63">
        <v>9.1324189814814805</v>
      </c>
      <c r="G63">
        <f>IF(D63="H2", E63*0.7015257, E63*0.7774473)</f>
        <v>1.8097525093982438</v>
      </c>
    </row>
    <row r="64" spans="1:7" x14ac:dyDescent="0.25">
      <c r="A64" t="s">
        <v>3</v>
      </c>
      <c r="B64" t="s">
        <v>15</v>
      </c>
      <c r="C64">
        <v>10</v>
      </c>
      <c r="D64" t="s">
        <v>2</v>
      </c>
      <c r="E64">
        <v>2.2538137429999998</v>
      </c>
      <c r="F64">
        <v>9.1546527777777804</v>
      </c>
      <c r="G64">
        <f>IF(D64="H2", E64*0.7015257, E64*0.7774473)</f>
        <v>1.7522214091982435</v>
      </c>
    </row>
    <row r="65" spans="1:7" x14ac:dyDescent="0.25">
      <c r="A65" t="s">
        <v>3</v>
      </c>
      <c r="B65" t="s">
        <v>12</v>
      </c>
      <c r="C65">
        <v>11</v>
      </c>
      <c r="D65" t="s">
        <v>2</v>
      </c>
      <c r="E65">
        <v>2.6398137429999999</v>
      </c>
      <c r="F65">
        <v>15.9540393518519</v>
      </c>
      <c r="G65">
        <f>IF(D65="H2", E65*0.7015257, E65*0.7774473)</f>
        <v>2.0523160669982436</v>
      </c>
    </row>
    <row r="66" spans="1:7" x14ac:dyDescent="0.25">
      <c r="A66" t="s">
        <v>3</v>
      </c>
      <c r="B66" t="s">
        <v>14</v>
      </c>
      <c r="C66">
        <v>11</v>
      </c>
      <c r="D66" t="s">
        <v>2</v>
      </c>
      <c r="E66">
        <v>2.5318137429999998</v>
      </c>
      <c r="F66">
        <v>15.961597222222199</v>
      </c>
      <c r="G66">
        <f>IF(D66="H2", E66*0.7015257, E66*0.7774473)</f>
        <v>1.9683517585982437</v>
      </c>
    </row>
    <row r="67" spans="1:7" x14ac:dyDescent="0.25">
      <c r="A67" t="s">
        <v>3</v>
      </c>
      <c r="B67" t="s">
        <v>15</v>
      </c>
      <c r="C67">
        <v>11</v>
      </c>
      <c r="D67" t="s">
        <v>2</v>
      </c>
      <c r="E67">
        <v>2.4358137430000002</v>
      </c>
      <c r="F67">
        <v>15.9780439814815</v>
      </c>
      <c r="G67">
        <f>IF(D67="H2", E67*0.7015257, E67*0.7774473)</f>
        <v>1.893716817798244</v>
      </c>
    </row>
    <row r="68" spans="1:7" x14ac:dyDescent="0.25">
      <c r="A68" t="s">
        <v>19</v>
      </c>
      <c r="B68" t="s">
        <v>15</v>
      </c>
      <c r="C68">
        <v>1</v>
      </c>
      <c r="D68" t="s">
        <v>2</v>
      </c>
      <c r="E68">
        <v>2.0408137430000002</v>
      </c>
      <c r="F68">
        <v>0</v>
      </c>
      <c r="G68">
        <f>IF(D68="H2", E68*0.7015257, E68*0.7774473)</f>
        <v>1.586625134298244</v>
      </c>
    </row>
    <row r="69" spans="1:7" x14ac:dyDescent="0.25">
      <c r="A69" t="s">
        <v>19</v>
      </c>
      <c r="B69" t="s">
        <v>14</v>
      </c>
      <c r="C69">
        <v>1</v>
      </c>
      <c r="D69" t="s">
        <v>2</v>
      </c>
      <c r="E69">
        <v>1.915813743</v>
      </c>
      <c r="F69">
        <v>0</v>
      </c>
      <c r="G69">
        <f>IF(D69="H2", E69*0.7015257, E69*0.7774473)</f>
        <v>1.4894442217982438</v>
      </c>
    </row>
    <row r="70" spans="1:7" x14ac:dyDescent="0.25">
      <c r="A70" t="s">
        <v>19</v>
      </c>
      <c r="B70" t="s">
        <v>12</v>
      </c>
      <c r="C70">
        <v>1</v>
      </c>
      <c r="D70" t="s">
        <v>2</v>
      </c>
      <c r="E70">
        <v>1.9208137430000001</v>
      </c>
      <c r="F70">
        <v>0</v>
      </c>
      <c r="G70">
        <f>IF(D70="H2", E70*0.7015257, E70*0.7774473)</f>
        <v>1.4933314582982438</v>
      </c>
    </row>
    <row r="71" spans="1:7" x14ac:dyDescent="0.25">
      <c r="A71" t="s">
        <v>19</v>
      </c>
      <c r="B71" t="s">
        <v>14</v>
      </c>
      <c r="C71">
        <v>2</v>
      </c>
      <c r="D71" t="s">
        <v>2</v>
      </c>
      <c r="E71">
        <v>1.8038137430000001</v>
      </c>
      <c r="F71">
        <v>0.78131944444444401</v>
      </c>
      <c r="G71">
        <f>IF(D71="H2", E71*0.7015257, E71*0.7774473)</f>
        <v>1.4023701241982438</v>
      </c>
    </row>
    <row r="72" spans="1:7" x14ac:dyDescent="0.25">
      <c r="A72" t="s">
        <v>19</v>
      </c>
      <c r="B72" t="s">
        <v>12</v>
      </c>
      <c r="C72">
        <v>2</v>
      </c>
      <c r="D72" t="s">
        <v>2</v>
      </c>
      <c r="E72">
        <v>1.979813743</v>
      </c>
      <c r="F72">
        <v>0.78133101851851805</v>
      </c>
      <c r="G72">
        <f>IF(D72="H2", E72*0.7015257, E72*0.7774473)</f>
        <v>1.5392008489982438</v>
      </c>
    </row>
    <row r="73" spans="1:7" x14ac:dyDescent="0.25">
      <c r="A73" t="s">
        <v>19</v>
      </c>
      <c r="B73" t="s">
        <v>15</v>
      </c>
      <c r="C73">
        <v>2</v>
      </c>
      <c r="D73" t="s">
        <v>2</v>
      </c>
      <c r="E73">
        <v>2.0358137429999998</v>
      </c>
      <c r="F73">
        <v>0.782939814814815</v>
      </c>
      <c r="G73">
        <f>IF(D73="H2", E73*0.7015257, E73*0.7774473)</f>
        <v>1.5827378977982436</v>
      </c>
    </row>
    <row r="74" spans="1:7" x14ac:dyDescent="0.25">
      <c r="A74" t="s">
        <v>19</v>
      </c>
      <c r="B74" t="s">
        <v>12</v>
      </c>
      <c r="C74">
        <v>3</v>
      </c>
      <c r="D74" t="s">
        <v>2</v>
      </c>
      <c r="E74">
        <v>1.8458137429999999</v>
      </c>
      <c r="F74">
        <v>1.0568518518518499</v>
      </c>
      <c r="G74">
        <f>IF(D74="H2", E74*0.7015257, E74*0.7774473)</f>
        <v>1.4350229107982437</v>
      </c>
    </row>
    <row r="75" spans="1:7" x14ac:dyDescent="0.25">
      <c r="A75" t="s">
        <v>19</v>
      </c>
      <c r="B75" t="s">
        <v>14</v>
      </c>
      <c r="C75">
        <v>3</v>
      </c>
      <c r="D75" t="s">
        <v>2</v>
      </c>
      <c r="E75">
        <v>1.683813743</v>
      </c>
      <c r="F75">
        <v>1.0569212962962999</v>
      </c>
      <c r="G75">
        <f>IF(D75="H2", E75*0.7015257, E75*0.7774473)</f>
        <v>1.3090764481982438</v>
      </c>
    </row>
    <row r="76" spans="1:7" x14ac:dyDescent="0.25">
      <c r="A76" t="s">
        <v>19</v>
      </c>
      <c r="B76" t="s">
        <v>15</v>
      </c>
      <c r="C76">
        <v>3</v>
      </c>
      <c r="D76" t="s">
        <v>2</v>
      </c>
      <c r="E76">
        <v>1.9788137429999999</v>
      </c>
      <c r="F76">
        <v>1.0572453703703699</v>
      </c>
      <c r="G76">
        <f>IF(D76="H2", E76*0.7015257, E76*0.7774473)</f>
        <v>1.5384234016982437</v>
      </c>
    </row>
    <row r="77" spans="1:7" x14ac:dyDescent="0.25">
      <c r="A77" t="s">
        <v>19</v>
      </c>
      <c r="B77" t="s">
        <v>15</v>
      </c>
      <c r="C77">
        <v>4</v>
      </c>
      <c r="D77" t="s">
        <v>2</v>
      </c>
      <c r="E77">
        <v>1.9408137430000001</v>
      </c>
      <c r="F77">
        <v>1.72542824074074</v>
      </c>
      <c r="G77">
        <f>IF(D77="H2", E77*0.7015257, E77*0.7774473)</f>
        <v>1.5088804042982438</v>
      </c>
    </row>
    <row r="78" spans="1:7" x14ac:dyDescent="0.25">
      <c r="A78" t="s">
        <v>19</v>
      </c>
      <c r="B78" t="s">
        <v>12</v>
      </c>
      <c r="C78">
        <v>4</v>
      </c>
      <c r="D78" t="s">
        <v>2</v>
      </c>
      <c r="E78">
        <v>1.562813743</v>
      </c>
      <c r="F78">
        <v>1.7259953703703701</v>
      </c>
      <c r="G78">
        <f>IF(D78="H2", E78*0.7015257, E78*0.7774473)</f>
        <v>1.2150053248982438</v>
      </c>
    </row>
    <row r="79" spans="1:7" x14ac:dyDescent="0.25">
      <c r="A79" t="s">
        <v>19</v>
      </c>
      <c r="B79" t="s">
        <v>14</v>
      </c>
      <c r="C79">
        <v>4</v>
      </c>
      <c r="D79" t="s">
        <v>2</v>
      </c>
      <c r="E79">
        <v>1.5288137429999999</v>
      </c>
      <c r="F79">
        <v>1.7260532407407401</v>
      </c>
      <c r="G79">
        <f>IF(D79="H2", E79*0.7015257, E79*0.7774473)</f>
        <v>1.1885721166982437</v>
      </c>
    </row>
    <row r="80" spans="1:7" x14ac:dyDescent="0.25">
      <c r="A80" t="s">
        <v>19</v>
      </c>
      <c r="B80" t="s">
        <v>12</v>
      </c>
      <c r="C80">
        <v>5</v>
      </c>
      <c r="D80" t="s">
        <v>2</v>
      </c>
      <c r="E80">
        <v>1.1748137430000001</v>
      </c>
      <c r="F80">
        <v>2.7729050925925902</v>
      </c>
      <c r="G80">
        <f>IF(D80="H2", E80*0.7015257, E80*0.7774473)</f>
        <v>0.91335577249824396</v>
      </c>
    </row>
    <row r="81" spans="1:7" x14ac:dyDescent="0.25">
      <c r="A81" t="s">
        <v>19</v>
      </c>
      <c r="B81" t="s">
        <v>14</v>
      </c>
      <c r="C81">
        <v>5</v>
      </c>
      <c r="D81" t="s">
        <v>2</v>
      </c>
      <c r="E81">
        <v>1.2898137430000001</v>
      </c>
      <c r="F81">
        <v>2.7729282407407401</v>
      </c>
      <c r="G81">
        <f>IF(D81="H2", E81*0.7015257, E81*0.7774473)</f>
        <v>1.002762211998244</v>
      </c>
    </row>
    <row r="82" spans="1:7" x14ac:dyDescent="0.25">
      <c r="A82" t="s">
        <v>19</v>
      </c>
      <c r="B82" t="s">
        <v>15</v>
      </c>
      <c r="C82">
        <v>5</v>
      </c>
      <c r="D82" t="s">
        <v>2</v>
      </c>
      <c r="E82">
        <v>1.749813743</v>
      </c>
      <c r="F82">
        <v>2.7800115740740701</v>
      </c>
      <c r="G82">
        <f>IF(D82="H2", E82*0.7015257, E82*0.7774473)</f>
        <v>1.3603879699982437</v>
      </c>
    </row>
    <row r="83" spans="1:7" x14ac:dyDescent="0.25">
      <c r="A83" t="s">
        <v>19</v>
      </c>
      <c r="B83" t="s">
        <v>12</v>
      </c>
      <c r="C83">
        <v>6</v>
      </c>
      <c r="D83" t="s">
        <v>2</v>
      </c>
      <c r="E83">
        <v>1.0308137429999999</v>
      </c>
      <c r="F83">
        <v>3.0912615740740699</v>
      </c>
      <c r="G83">
        <f>IF(D83="H2", E83*0.7015257, E83*0.7774473)</f>
        <v>0.80140336129824385</v>
      </c>
    </row>
    <row r="84" spans="1:7" x14ac:dyDescent="0.25">
      <c r="A84" t="s">
        <v>19</v>
      </c>
      <c r="B84" t="s">
        <v>14</v>
      </c>
      <c r="C84">
        <v>6</v>
      </c>
      <c r="D84" t="s">
        <v>2</v>
      </c>
      <c r="E84">
        <v>1.1728137430000001</v>
      </c>
      <c r="F84">
        <v>3.0913194444444398</v>
      </c>
      <c r="G84">
        <f>IF(D84="H2", E84*0.7015257, E84*0.7774473)</f>
        <v>0.91180087789824393</v>
      </c>
    </row>
    <row r="85" spans="1:7" x14ac:dyDescent="0.25">
      <c r="A85" t="s">
        <v>19</v>
      </c>
      <c r="B85" t="s">
        <v>15</v>
      </c>
      <c r="C85">
        <v>6</v>
      </c>
      <c r="D85" t="s">
        <v>2</v>
      </c>
      <c r="E85">
        <v>1.723813743</v>
      </c>
      <c r="F85">
        <v>3.09209490740741</v>
      </c>
      <c r="G85">
        <f>IF(D85="H2", E85*0.7015257, E85*0.7774473)</f>
        <v>1.3401743401982438</v>
      </c>
    </row>
    <row r="86" spans="1:7" x14ac:dyDescent="0.25">
      <c r="A86" t="s">
        <v>19</v>
      </c>
      <c r="B86" t="s">
        <v>15</v>
      </c>
      <c r="C86">
        <v>7</v>
      </c>
      <c r="D86" t="s">
        <v>2</v>
      </c>
      <c r="E86">
        <v>1.6728137430000001</v>
      </c>
      <c r="F86">
        <v>3.7875231481481499</v>
      </c>
      <c r="G86">
        <f>IF(D86="H2", E86*0.7015257, E86*0.7774473)</f>
        <v>1.3005245278982438</v>
      </c>
    </row>
    <row r="87" spans="1:7" x14ac:dyDescent="0.25">
      <c r="A87" t="s">
        <v>19</v>
      </c>
      <c r="B87" t="s">
        <v>12</v>
      </c>
      <c r="C87">
        <v>7</v>
      </c>
      <c r="D87" t="s">
        <v>2</v>
      </c>
      <c r="E87">
        <v>0.90281374299999995</v>
      </c>
      <c r="F87">
        <v>3.7878703703703702</v>
      </c>
      <c r="G87">
        <f>IF(D87="H2", E87*0.7015257, E87*0.7774473)</f>
        <v>0.70189010689824383</v>
      </c>
    </row>
    <row r="88" spans="1:7" x14ac:dyDescent="0.25">
      <c r="A88" t="s">
        <v>19</v>
      </c>
      <c r="B88" t="s">
        <v>14</v>
      </c>
      <c r="C88">
        <v>7</v>
      </c>
      <c r="D88" t="s">
        <v>2</v>
      </c>
      <c r="E88">
        <v>1.098813743</v>
      </c>
      <c r="F88">
        <v>3.7879050925925899</v>
      </c>
      <c r="G88">
        <f>IF(D88="H2", E88*0.7015257, E88*0.7774473)</f>
        <v>0.85426977769824386</v>
      </c>
    </row>
    <row r="89" spans="1:7" x14ac:dyDescent="0.25">
      <c r="A89" t="s">
        <v>19</v>
      </c>
      <c r="B89" t="s">
        <v>15</v>
      </c>
      <c r="C89">
        <v>8</v>
      </c>
      <c r="D89" t="s">
        <v>2</v>
      </c>
      <c r="E89">
        <v>1.499813743</v>
      </c>
      <c r="F89">
        <v>4.8243055555555596</v>
      </c>
      <c r="G89">
        <f>IF(D89="H2", E89*0.7015257, E89*0.7774473)</f>
        <v>1.1660261449982439</v>
      </c>
    </row>
    <row r="90" spans="1:7" x14ac:dyDescent="0.25">
      <c r="A90" t="s">
        <v>19</v>
      </c>
      <c r="B90" t="s">
        <v>12</v>
      </c>
      <c r="C90">
        <v>8</v>
      </c>
      <c r="D90" t="s">
        <v>2</v>
      </c>
      <c r="E90">
        <v>0.64581374300000005</v>
      </c>
      <c r="F90">
        <v>4.8246759259259298</v>
      </c>
      <c r="G90">
        <f>IF(D90="H2", E90*0.7015257, E90*0.7774473)</f>
        <v>0.50208615079824392</v>
      </c>
    </row>
    <row r="91" spans="1:7" x14ac:dyDescent="0.25">
      <c r="A91" t="s">
        <v>19</v>
      </c>
      <c r="B91" t="s">
        <v>14</v>
      </c>
      <c r="C91">
        <v>8</v>
      </c>
      <c r="D91" t="s">
        <v>2</v>
      </c>
      <c r="E91">
        <v>0.80481374299999997</v>
      </c>
      <c r="F91">
        <v>4.8246874999999996</v>
      </c>
      <c r="G91">
        <f>IF(D91="H2", E91*0.7015257, E91*0.7774473)</f>
        <v>0.62570027149824381</v>
      </c>
    </row>
    <row r="92" spans="1:7" x14ac:dyDescent="0.25">
      <c r="A92" t="s">
        <v>19</v>
      </c>
      <c r="B92" t="s">
        <v>14</v>
      </c>
      <c r="C92">
        <v>9</v>
      </c>
      <c r="D92" t="s">
        <v>2</v>
      </c>
      <c r="E92">
        <v>0.65381374299999995</v>
      </c>
      <c r="F92">
        <v>6.7665162037037003</v>
      </c>
      <c r="G92">
        <f>IF(D92="H2", E92*0.7015257, E92*0.7774473)</f>
        <v>0.50830572919824379</v>
      </c>
    </row>
    <row r="93" spans="1:7" x14ac:dyDescent="0.25">
      <c r="A93" t="s">
        <v>19</v>
      </c>
      <c r="B93" t="s">
        <v>12</v>
      </c>
      <c r="C93">
        <v>9</v>
      </c>
      <c r="D93" t="s">
        <v>2</v>
      </c>
      <c r="E93">
        <v>0.44281374299999998</v>
      </c>
      <c r="F93">
        <v>6.7665162037037003</v>
      </c>
      <c r="G93">
        <f>IF(D93="H2", E93*0.7015257, E93*0.7774473)</f>
        <v>0.34426434889824387</v>
      </c>
    </row>
    <row r="94" spans="1:7" x14ac:dyDescent="0.25">
      <c r="A94" t="s">
        <v>19</v>
      </c>
      <c r="B94" t="s">
        <v>15</v>
      </c>
      <c r="C94">
        <v>9</v>
      </c>
      <c r="D94" t="s">
        <v>2</v>
      </c>
      <c r="E94">
        <v>0.832813743</v>
      </c>
      <c r="F94">
        <v>6.7673842592592601</v>
      </c>
      <c r="G94">
        <f>IF(D94="H2", E94*0.7015257, E94*0.7774473)</f>
        <v>0.64746879589824391</v>
      </c>
    </row>
    <row r="95" spans="1:7" x14ac:dyDescent="0.25">
      <c r="A95" t="s">
        <v>19</v>
      </c>
      <c r="B95" t="s">
        <v>12</v>
      </c>
      <c r="C95">
        <v>10</v>
      </c>
      <c r="D95" t="s">
        <v>2</v>
      </c>
      <c r="E95">
        <v>0.26781374299999999</v>
      </c>
      <c r="F95">
        <v>9.1392824074074106</v>
      </c>
      <c r="G95">
        <f>IF(D95="H2", E95*0.7015257, E95*0.7774473)</f>
        <v>0.20821107139824388</v>
      </c>
    </row>
    <row r="96" spans="1:7" x14ac:dyDescent="0.25">
      <c r="A96" t="s">
        <v>19</v>
      </c>
      <c r="B96" t="s">
        <v>14</v>
      </c>
      <c r="C96">
        <v>10</v>
      </c>
      <c r="D96" t="s">
        <v>2</v>
      </c>
      <c r="E96">
        <v>0.45181374299999999</v>
      </c>
      <c r="F96">
        <v>9.1393287037037005</v>
      </c>
      <c r="G96">
        <f>IF(D96="H2", E96*0.7015257, E96*0.7774473)</f>
        <v>0.35126137459824386</v>
      </c>
    </row>
    <row r="97" spans="1:7" x14ac:dyDescent="0.25">
      <c r="A97" t="s">
        <v>19</v>
      </c>
      <c r="B97" t="s">
        <v>15</v>
      </c>
      <c r="C97">
        <v>10</v>
      </c>
      <c r="D97" t="s">
        <v>2</v>
      </c>
      <c r="E97">
        <v>0.270813743</v>
      </c>
      <c r="F97">
        <v>9.1551620370370408</v>
      </c>
      <c r="G97">
        <f>IF(D97="H2", E97*0.7015257, E97*0.7774473)</f>
        <v>0.21054341329824389</v>
      </c>
    </row>
    <row r="98" spans="1:7" x14ac:dyDescent="0.25">
      <c r="A98" t="s">
        <v>19</v>
      </c>
      <c r="B98" t="s">
        <v>12</v>
      </c>
      <c r="C98">
        <v>11</v>
      </c>
      <c r="D98" t="s">
        <v>2</v>
      </c>
      <c r="E98">
        <v>0.11081374300000001</v>
      </c>
      <c r="F98">
        <v>15.9706597222222</v>
      </c>
      <c r="G98">
        <f>IF(D98="H2", E98*0.7015257, E98*0.7774473)</f>
        <v>8.6151845298243906E-2</v>
      </c>
    </row>
    <row r="99" spans="1:7" x14ac:dyDescent="0.25">
      <c r="A99" t="s">
        <v>19</v>
      </c>
      <c r="B99" t="s">
        <v>14</v>
      </c>
      <c r="C99">
        <v>11</v>
      </c>
      <c r="D99" t="s">
        <v>2</v>
      </c>
      <c r="E99">
        <v>0.16681374299999999</v>
      </c>
      <c r="F99">
        <v>15.970787037037001</v>
      </c>
      <c r="G99">
        <f>IF(D99="H2", E99*0.7015257, E99*0.7774473)</f>
        <v>0.12968889409824388</v>
      </c>
    </row>
    <row r="100" spans="1:7" x14ac:dyDescent="0.25">
      <c r="A100" t="s">
        <v>19</v>
      </c>
      <c r="B100" t="s">
        <v>15</v>
      </c>
      <c r="C100">
        <v>11</v>
      </c>
      <c r="D100" t="s">
        <v>2</v>
      </c>
      <c r="E100">
        <v>0</v>
      </c>
      <c r="F100">
        <v>15.978136574074099</v>
      </c>
      <c r="G100">
        <f>IF(D100="H2", E100*0.7015257, E100*0.7774473)</f>
        <v>0</v>
      </c>
    </row>
    <row r="101" spans="1:7" x14ac:dyDescent="0.25">
      <c r="A101" t="s">
        <v>20</v>
      </c>
      <c r="B101" t="s">
        <v>15</v>
      </c>
      <c r="C101">
        <v>1</v>
      </c>
      <c r="D101" t="s">
        <v>2</v>
      </c>
      <c r="E101">
        <v>1.941813743</v>
      </c>
      <c r="F101">
        <v>0</v>
      </c>
      <c r="G101">
        <f>IF(D101="H2", E101*0.7015257, E101*0.7774473)</f>
        <v>1.5096578515982437</v>
      </c>
    </row>
    <row r="102" spans="1:7" x14ac:dyDescent="0.25">
      <c r="A102" t="s">
        <v>20</v>
      </c>
      <c r="B102" t="s">
        <v>14</v>
      </c>
      <c r="C102">
        <v>1</v>
      </c>
      <c r="D102" t="s">
        <v>2</v>
      </c>
      <c r="E102">
        <v>1.9808137429999999</v>
      </c>
      <c r="F102">
        <v>0</v>
      </c>
      <c r="G102">
        <f>IF(D102="H2", E102*0.7015257, E102*0.7774473)</f>
        <v>1.5399782962982438</v>
      </c>
    </row>
    <row r="103" spans="1:7" x14ac:dyDescent="0.25">
      <c r="A103" t="s">
        <v>20</v>
      </c>
      <c r="B103" t="s">
        <v>12</v>
      </c>
      <c r="C103">
        <v>1</v>
      </c>
      <c r="D103" t="s">
        <v>2</v>
      </c>
      <c r="E103">
        <v>1.864813743</v>
      </c>
      <c r="F103">
        <v>0</v>
      </c>
      <c r="G103">
        <f>IF(D103="H2", E103*0.7015257, E103*0.7774473)</f>
        <v>1.4497944094982438</v>
      </c>
    </row>
    <row r="104" spans="1:7" x14ac:dyDescent="0.25">
      <c r="A104" t="s">
        <v>20</v>
      </c>
      <c r="B104" t="s">
        <v>12</v>
      </c>
      <c r="C104">
        <v>2</v>
      </c>
      <c r="D104" t="s">
        <v>2</v>
      </c>
      <c r="E104">
        <v>1.8838137429999999</v>
      </c>
      <c r="F104">
        <v>0.78107638888888897</v>
      </c>
      <c r="G104">
        <f>IF(D104="H2", E104*0.7015257, E104*0.7774473)</f>
        <v>1.4645659081982438</v>
      </c>
    </row>
    <row r="105" spans="1:7" x14ac:dyDescent="0.25">
      <c r="A105" t="s">
        <v>20</v>
      </c>
      <c r="B105" t="s">
        <v>14</v>
      </c>
      <c r="C105">
        <v>2</v>
      </c>
      <c r="D105" t="s">
        <v>2</v>
      </c>
      <c r="E105">
        <v>2.0118137429999998</v>
      </c>
      <c r="F105">
        <v>0.78266203703703696</v>
      </c>
      <c r="G105">
        <f>IF(D105="H2", E105*0.7015257, E105*0.7774473)</f>
        <v>1.5640791625982438</v>
      </c>
    </row>
    <row r="106" spans="1:7" x14ac:dyDescent="0.25">
      <c r="A106" t="s">
        <v>20</v>
      </c>
      <c r="B106" t="s">
        <v>15</v>
      </c>
      <c r="C106">
        <v>2</v>
      </c>
      <c r="D106" t="s">
        <v>2</v>
      </c>
      <c r="E106">
        <v>1.927813743</v>
      </c>
      <c r="F106">
        <v>0.78318287037037004</v>
      </c>
      <c r="G106">
        <f>IF(D106="H2", E106*0.7015257, E106*0.7774473)</f>
        <v>1.4987735893982437</v>
      </c>
    </row>
    <row r="107" spans="1:7" x14ac:dyDescent="0.25">
      <c r="A107" t="s">
        <v>20</v>
      </c>
      <c r="B107" t="s">
        <v>15</v>
      </c>
      <c r="C107">
        <v>3</v>
      </c>
      <c r="D107" t="s">
        <v>2</v>
      </c>
      <c r="E107">
        <v>1.830813743</v>
      </c>
      <c r="F107">
        <v>1.02019675925926</v>
      </c>
      <c r="G107">
        <f>IF(D107="H2", E107*0.7015257, E107*0.7774473)</f>
        <v>1.4233612012982437</v>
      </c>
    </row>
    <row r="108" spans="1:7" x14ac:dyDescent="0.25">
      <c r="A108" t="s">
        <v>20</v>
      </c>
      <c r="B108" t="s">
        <v>12</v>
      </c>
      <c r="C108">
        <v>3</v>
      </c>
      <c r="D108" t="s">
        <v>2</v>
      </c>
      <c r="E108">
        <v>1.761813743</v>
      </c>
      <c r="F108">
        <v>1.05673611111111</v>
      </c>
      <c r="G108">
        <f>IF(D108="H2", E108*0.7015257, E108*0.7774473)</f>
        <v>1.3697173375982439</v>
      </c>
    </row>
    <row r="109" spans="1:7" x14ac:dyDescent="0.25">
      <c r="A109" t="s">
        <v>20</v>
      </c>
      <c r="B109" t="s">
        <v>15</v>
      </c>
      <c r="C109">
        <v>3</v>
      </c>
      <c r="D109" t="s">
        <v>2</v>
      </c>
      <c r="E109">
        <v>1.814813743</v>
      </c>
      <c r="F109">
        <v>1.0568518518518499</v>
      </c>
      <c r="G109">
        <f>IF(D109="H2", E109*0.7015257, E109*0.7774473)</f>
        <v>1.4109220444982438</v>
      </c>
    </row>
    <row r="110" spans="1:7" x14ac:dyDescent="0.25">
      <c r="A110" t="s">
        <v>20</v>
      </c>
      <c r="B110" t="s">
        <v>15</v>
      </c>
      <c r="C110">
        <v>4</v>
      </c>
      <c r="D110" t="s">
        <v>2</v>
      </c>
      <c r="E110">
        <v>1.544813743</v>
      </c>
      <c r="F110">
        <v>1.72510416666667</v>
      </c>
      <c r="G110">
        <f>IF(D110="H2", E110*0.7015257, E110*0.7774473)</f>
        <v>1.2010112734982439</v>
      </c>
    </row>
    <row r="111" spans="1:7" x14ac:dyDescent="0.25">
      <c r="A111" t="s">
        <v>20</v>
      </c>
      <c r="B111" t="s">
        <v>14</v>
      </c>
      <c r="C111">
        <v>4</v>
      </c>
      <c r="D111" t="s">
        <v>2</v>
      </c>
      <c r="E111">
        <v>1.7348137429999999</v>
      </c>
      <c r="F111">
        <v>1.7254166666666699</v>
      </c>
      <c r="G111">
        <f>IF(D111="H2", E111*0.7015257, E111*0.7774473)</f>
        <v>1.3487262604982437</v>
      </c>
    </row>
    <row r="112" spans="1:7" x14ac:dyDescent="0.25">
      <c r="A112" t="s">
        <v>20</v>
      </c>
      <c r="B112" t="s">
        <v>12</v>
      </c>
      <c r="C112">
        <v>4</v>
      </c>
      <c r="D112" t="s">
        <v>2</v>
      </c>
      <c r="E112">
        <v>1.6038137429999999</v>
      </c>
      <c r="F112">
        <v>1.72545138888889</v>
      </c>
      <c r="G112">
        <f>IF(D112="H2", E112*0.7015257, E112*0.7774473)</f>
        <v>1.2468806641982437</v>
      </c>
    </row>
    <row r="113" spans="1:7" x14ac:dyDescent="0.25">
      <c r="A113" t="s">
        <v>20</v>
      </c>
      <c r="B113" t="s">
        <v>12</v>
      </c>
      <c r="C113">
        <v>5</v>
      </c>
      <c r="D113" t="s">
        <v>2</v>
      </c>
      <c r="E113">
        <v>1.247813743</v>
      </c>
      <c r="F113">
        <v>2.7797569444444399</v>
      </c>
      <c r="G113">
        <f>IF(D113="H2", E113*0.7015257, E113*0.7774473)</f>
        <v>0.97010942539824385</v>
      </c>
    </row>
    <row r="114" spans="1:7" x14ac:dyDescent="0.25">
      <c r="A114" t="s">
        <v>20</v>
      </c>
      <c r="B114" t="s">
        <v>14</v>
      </c>
      <c r="C114">
        <v>5</v>
      </c>
      <c r="D114" t="s">
        <v>2</v>
      </c>
      <c r="E114">
        <v>1.3898137429999999</v>
      </c>
      <c r="F114">
        <v>2.77987268518519</v>
      </c>
      <c r="G114">
        <f>IF(D114="H2", E114*0.7015257, E114*0.7774473)</f>
        <v>1.0805069419982438</v>
      </c>
    </row>
    <row r="115" spans="1:7" x14ac:dyDescent="0.25">
      <c r="A115" t="s">
        <v>20</v>
      </c>
      <c r="B115" t="s">
        <v>15</v>
      </c>
      <c r="C115">
        <v>5</v>
      </c>
      <c r="D115" t="s">
        <v>2</v>
      </c>
      <c r="E115">
        <v>1.0258137430000001</v>
      </c>
      <c r="F115">
        <v>2.7800231481481501</v>
      </c>
      <c r="G115">
        <f>IF(D115="H2", E115*0.7015257, E115*0.7774473)</f>
        <v>0.79751612479824385</v>
      </c>
    </row>
    <row r="116" spans="1:7" x14ac:dyDescent="0.25">
      <c r="A116" t="s">
        <v>20</v>
      </c>
      <c r="B116" t="s">
        <v>12</v>
      </c>
      <c r="C116">
        <v>6</v>
      </c>
      <c r="D116" t="s">
        <v>2</v>
      </c>
      <c r="E116">
        <v>1.1138137429999999</v>
      </c>
      <c r="F116">
        <v>3.0910532407407398</v>
      </c>
      <c r="G116">
        <f>IF(D116="H2", E116*0.7015257, E116*0.7774473)</f>
        <v>0.86593148719824375</v>
      </c>
    </row>
    <row r="117" spans="1:7" x14ac:dyDescent="0.25">
      <c r="A117" t="s">
        <v>20</v>
      </c>
      <c r="B117" t="s">
        <v>14</v>
      </c>
      <c r="C117">
        <v>6</v>
      </c>
      <c r="D117" t="s">
        <v>2</v>
      </c>
      <c r="E117">
        <v>1.2508137429999999</v>
      </c>
      <c r="F117">
        <v>3.0911226851851898</v>
      </c>
      <c r="G117">
        <f>IF(D117="H2", E117*0.7015257, E117*0.7774473)</f>
        <v>0.97244176729824383</v>
      </c>
    </row>
    <row r="118" spans="1:7" x14ac:dyDescent="0.25">
      <c r="A118" t="s">
        <v>20</v>
      </c>
      <c r="B118" t="s">
        <v>15</v>
      </c>
      <c r="C118">
        <v>6</v>
      </c>
      <c r="D118" t="s">
        <v>2</v>
      </c>
      <c r="E118">
        <v>0.839813743</v>
      </c>
      <c r="F118">
        <v>3.0917129629629598</v>
      </c>
      <c r="G118">
        <f>IF(D118="H2", E118*0.7015257, E118*0.7774473)</f>
        <v>0.65291092699824382</v>
      </c>
    </row>
    <row r="119" spans="1:7" x14ac:dyDescent="0.25">
      <c r="A119" t="s">
        <v>20</v>
      </c>
      <c r="B119" t="s">
        <v>15</v>
      </c>
      <c r="C119">
        <v>7</v>
      </c>
      <c r="D119" t="s">
        <v>2</v>
      </c>
      <c r="E119">
        <v>0.60081374300000001</v>
      </c>
      <c r="F119">
        <v>3.7870949074074098</v>
      </c>
      <c r="G119">
        <f>IF(D119="H2", E119*0.7015257, E119*0.7774473)</f>
        <v>0.46710102229824391</v>
      </c>
    </row>
    <row r="120" spans="1:7" x14ac:dyDescent="0.25">
      <c r="A120" t="s">
        <v>20</v>
      </c>
      <c r="B120" t="s">
        <v>12</v>
      </c>
      <c r="C120">
        <v>7</v>
      </c>
      <c r="D120" t="s">
        <v>2</v>
      </c>
      <c r="E120">
        <v>0.98881374300000002</v>
      </c>
      <c r="F120">
        <v>3.7872916666666701</v>
      </c>
      <c r="G120">
        <f>IF(D120="H2", E120*0.7015257, E120*0.7774473)</f>
        <v>0.76875057469824382</v>
      </c>
    </row>
    <row r="121" spans="1:7" x14ac:dyDescent="0.25">
      <c r="A121" t="s">
        <v>20</v>
      </c>
      <c r="B121" t="s">
        <v>14</v>
      </c>
      <c r="C121">
        <v>7</v>
      </c>
      <c r="D121" t="s">
        <v>2</v>
      </c>
      <c r="E121">
        <v>1.0698137430000001</v>
      </c>
      <c r="F121">
        <v>3.7876273148148099</v>
      </c>
      <c r="G121">
        <f>IF(D121="H2", E121*0.7015257, E121*0.7774473)</f>
        <v>0.83172380599824391</v>
      </c>
    </row>
    <row r="122" spans="1:7" x14ac:dyDescent="0.25">
      <c r="A122" t="s">
        <v>20</v>
      </c>
      <c r="B122" t="s">
        <v>15</v>
      </c>
      <c r="C122">
        <v>8</v>
      </c>
      <c r="D122" t="s">
        <v>2</v>
      </c>
      <c r="E122">
        <v>0.278813743</v>
      </c>
      <c r="F122">
        <v>4.8239467592592602</v>
      </c>
      <c r="G122">
        <f>IF(D122="H2", E122*0.7015257, E122*0.7774473)</f>
        <v>0.2167629916982439</v>
      </c>
    </row>
    <row r="123" spans="1:7" x14ac:dyDescent="0.25">
      <c r="A123" t="s">
        <v>20</v>
      </c>
      <c r="B123" t="s">
        <v>14</v>
      </c>
      <c r="C123">
        <v>8</v>
      </c>
      <c r="D123" t="s">
        <v>2</v>
      </c>
      <c r="E123">
        <v>0.72781374300000001</v>
      </c>
      <c r="F123">
        <v>4.82402777777778</v>
      </c>
      <c r="G123">
        <f>IF(D123="H2", E123*0.7015257, E123*0.7774473)</f>
        <v>0.56583682939824387</v>
      </c>
    </row>
    <row r="124" spans="1:7" x14ac:dyDescent="0.25">
      <c r="A124" t="s">
        <v>20</v>
      </c>
      <c r="B124" t="s">
        <v>12</v>
      </c>
      <c r="C124">
        <v>8</v>
      </c>
      <c r="D124" t="s">
        <v>2</v>
      </c>
      <c r="E124">
        <v>0.69881374299999999</v>
      </c>
      <c r="F124">
        <v>4.8240625000000001</v>
      </c>
      <c r="G124">
        <f>IF(D124="H2", E124*0.7015257, E124*0.7774473)</f>
        <v>0.54329085769824381</v>
      </c>
    </row>
    <row r="125" spans="1:7" x14ac:dyDescent="0.25">
      <c r="A125" t="s">
        <v>20</v>
      </c>
      <c r="B125" t="s">
        <v>14</v>
      </c>
      <c r="C125">
        <v>9</v>
      </c>
      <c r="D125" t="s">
        <v>2</v>
      </c>
      <c r="E125">
        <v>0.44081374299999998</v>
      </c>
      <c r="F125">
        <v>6.7659490740740704</v>
      </c>
      <c r="G125">
        <f>IF(D125="H2", E125*0.7015257, E125*0.7774473)</f>
        <v>0.34270945429824384</v>
      </c>
    </row>
    <row r="126" spans="1:7" x14ac:dyDescent="0.25">
      <c r="A126" t="s">
        <v>20</v>
      </c>
      <c r="B126" t="s">
        <v>12</v>
      </c>
      <c r="C126">
        <v>9</v>
      </c>
      <c r="D126" t="s">
        <v>2</v>
      </c>
      <c r="E126">
        <v>0.47681374300000001</v>
      </c>
      <c r="F126">
        <v>6.7659837962963003</v>
      </c>
      <c r="G126">
        <f>IF(D126="H2", E126*0.7015257, E126*0.7774473)</f>
        <v>0.37069755709824387</v>
      </c>
    </row>
    <row r="127" spans="1:7" x14ac:dyDescent="0.25">
      <c r="A127" t="s">
        <v>20</v>
      </c>
      <c r="B127" t="s">
        <v>15</v>
      </c>
      <c r="C127">
        <v>9</v>
      </c>
      <c r="D127" t="s">
        <v>2</v>
      </c>
      <c r="E127">
        <v>0.123813743</v>
      </c>
      <c r="F127">
        <v>6.7671875000000004</v>
      </c>
      <c r="G127">
        <f>IF(D127="H2", E127*0.7015257, E127*0.7774473)</f>
        <v>9.6258660198243903E-2</v>
      </c>
    </row>
    <row r="128" spans="1:7" x14ac:dyDescent="0.25">
      <c r="A128" t="s">
        <v>20</v>
      </c>
      <c r="B128" t="s">
        <v>12</v>
      </c>
      <c r="C128">
        <v>10</v>
      </c>
      <c r="D128" t="s">
        <v>2</v>
      </c>
      <c r="E128">
        <v>0.28781374300000001</v>
      </c>
      <c r="F128">
        <v>9.1546064814814798</v>
      </c>
      <c r="G128">
        <f>IF(D128="H2", E128*0.7015257, E128*0.7774473)</f>
        <v>0.22376001739824389</v>
      </c>
    </row>
    <row r="129" spans="1:7" x14ac:dyDescent="0.25">
      <c r="A129" t="s">
        <v>20</v>
      </c>
      <c r="B129" t="s">
        <v>14</v>
      </c>
      <c r="C129">
        <v>10</v>
      </c>
      <c r="D129" t="s">
        <v>2</v>
      </c>
      <c r="E129">
        <v>9.8813742999999996E-2</v>
      </c>
      <c r="F129">
        <v>9.1546874999999996</v>
      </c>
      <c r="G129">
        <f>IF(D129="H2", E129*0.7015257, E129*0.7774473)</f>
        <v>7.6822477698243893E-2</v>
      </c>
    </row>
    <row r="130" spans="1:7" x14ac:dyDescent="0.25">
      <c r="A130" t="s">
        <v>20</v>
      </c>
      <c r="B130" t="s">
        <v>15</v>
      </c>
      <c r="C130">
        <v>10</v>
      </c>
      <c r="D130" t="s">
        <v>2</v>
      </c>
      <c r="E130">
        <v>7.1813742999999999E-2</v>
      </c>
      <c r="F130">
        <v>9.1550115740740701</v>
      </c>
      <c r="G130">
        <f>IF(D130="H2", E130*0.7015257, E130*0.7774473)</f>
        <v>5.5831400598243895E-2</v>
      </c>
    </row>
    <row r="131" spans="1:7" x14ac:dyDescent="0.25">
      <c r="A131" t="s">
        <v>20</v>
      </c>
      <c r="B131" t="s">
        <v>12</v>
      </c>
      <c r="C131">
        <v>11</v>
      </c>
      <c r="D131" t="s">
        <v>2</v>
      </c>
      <c r="E131">
        <v>0.108813743</v>
      </c>
      <c r="F131">
        <v>15.970648148148101</v>
      </c>
      <c r="G131">
        <f>IF(D131="H2", E131*0.7015257, E131*0.7774473)</f>
        <v>8.4596950698243897E-2</v>
      </c>
    </row>
    <row r="132" spans="1:7" x14ac:dyDescent="0.25">
      <c r="A132" t="s">
        <v>20</v>
      </c>
      <c r="B132" t="s">
        <v>14</v>
      </c>
      <c r="C132">
        <v>11</v>
      </c>
      <c r="D132" t="s">
        <v>2</v>
      </c>
      <c r="E132">
        <v>0</v>
      </c>
      <c r="F132">
        <v>15.977835648148099</v>
      </c>
      <c r="G132">
        <f>IF(D132="H2", E132*0.7015257, E132*0.7774473)</f>
        <v>0</v>
      </c>
    </row>
    <row r="133" spans="1:7" x14ac:dyDescent="0.25">
      <c r="A133" t="s">
        <v>20</v>
      </c>
      <c r="B133" t="s">
        <v>15</v>
      </c>
      <c r="C133">
        <v>11</v>
      </c>
      <c r="D133" t="s">
        <v>2</v>
      </c>
      <c r="E133">
        <v>7.4813742999999905E-2</v>
      </c>
      <c r="F133">
        <v>15.9779398148148</v>
      </c>
      <c r="G133">
        <f>IF(D133="H2", E133*0.7015257, E133*0.7774473)</f>
        <v>5.8163742498243826E-2</v>
      </c>
    </row>
    <row r="134" spans="1:7" x14ac:dyDescent="0.25">
      <c r="A134" t="s">
        <v>21</v>
      </c>
      <c r="B134" t="s">
        <v>15</v>
      </c>
      <c r="C134">
        <v>1</v>
      </c>
      <c r="D134" t="s">
        <v>2</v>
      </c>
      <c r="E134">
        <v>1.9688137429999999</v>
      </c>
      <c r="F134">
        <v>0</v>
      </c>
      <c r="G134">
        <f>IF(D134="H2", E134*0.7015257, E134*0.7774473)</f>
        <v>1.5306489286982436</v>
      </c>
    </row>
    <row r="135" spans="1:7" x14ac:dyDescent="0.25">
      <c r="A135" t="s">
        <v>21</v>
      </c>
      <c r="B135" t="s">
        <v>14</v>
      </c>
      <c r="C135">
        <v>1</v>
      </c>
      <c r="D135" t="s">
        <v>2</v>
      </c>
      <c r="E135">
        <v>1.945813743</v>
      </c>
      <c r="F135">
        <v>0</v>
      </c>
      <c r="G135">
        <f>IF(D135="H2", E135*0.7015257, E135*0.7774473)</f>
        <v>1.5127676407982438</v>
      </c>
    </row>
    <row r="136" spans="1:7" x14ac:dyDescent="0.25">
      <c r="A136" t="s">
        <v>21</v>
      </c>
      <c r="B136" t="s">
        <v>12</v>
      </c>
      <c r="C136">
        <v>1</v>
      </c>
      <c r="D136" t="s">
        <v>2</v>
      </c>
      <c r="E136">
        <v>1.872813743</v>
      </c>
      <c r="F136">
        <v>0</v>
      </c>
      <c r="G136">
        <f>IF(D136="H2", E136*0.7015257, E136*0.7774473)</f>
        <v>1.4560139878982439</v>
      </c>
    </row>
    <row r="137" spans="1:7" x14ac:dyDescent="0.25">
      <c r="A137" t="s">
        <v>21</v>
      </c>
      <c r="B137" t="s">
        <v>14</v>
      </c>
      <c r="C137">
        <v>2</v>
      </c>
      <c r="D137" t="s">
        <v>2</v>
      </c>
      <c r="E137">
        <v>1.6988137430000001</v>
      </c>
      <c r="F137">
        <v>0.78111111111111098</v>
      </c>
      <c r="G137">
        <f>IF(D137="H2", E137*0.7015257, E137*0.7774473)</f>
        <v>1.320738157698244</v>
      </c>
    </row>
    <row r="138" spans="1:7" x14ac:dyDescent="0.25">
      <c r="A138" t="s">
        <v>21</v>
      </c>
      <c r="B138" t="s">
        <v>12</v>
      </c>
      <c r="C138">
        <v>2</v>
      </c>
      <c r="D138" t="s">
        <v>2</v>
      </c>
      <c r="E138">
        <v>1.616813743</v>
      </c>
      <c r="F138">
        <v>0.78129629629629604</v>
      </c>
      <c r="G138">
        <f>IF(D138="H2", E138*0.7015257, E138*0.7774473)</f>
        <v>1.2569874790982438</v>
      </c>
    </row>
    <row r="139" spans="1:7" x14ac:dyDescent="0.25">
      <c r="A139" t="s">
        <v>21</v>
      </c>
      <c r="B139" t="s">
        <v>15</v>
      </c>
      <c r="C139">
        <v>2</v>
      </c>
      <c r="D139" t="s">
        <v>2</v>
      </c>
      <c r="E139">
        <v>1.7648137429999999</v>
      </c>
      <c r="F139">
        <v>0.78305555555555595</v>
      </c>
      <c r="G139">
        <f>IF(D139="H2", E139*0.7015257, E139*0.7774473)</f>
        <v>1.3720496794982437</v>
      </c>
    </row>
    <row r="140" spans="1:7" x14ac:dyDescent="0.25">
      <c r="A140" t="s">
        <v>21</v>
      </c>
      <c r="B140" t="s">
        <v>14</v>
      </c>
      <c r="C140">
        <v>3</v>
      </c>
      <c r="D140" t="s">
        <v>2</v>
      </c>
      <c r="E140">
        <v>1.580813743</v>
      </c>
      <c r="F140">
        <v>1.05653935185185</v>
      </c>
      <c r="G140">
        <f>IF(D140="H2", E140*0.7015257, E140*0.7774473)</f>
        <v>1.2289993762982439</v>
      </c>
    </row>
    <row r="141" spans="1:7" x14ac:dyDescent="0.25">
      <c r="A141" t="s">
        <v>21</v>
      </c>
      <c r="B141" t="s">
        <v>12</v>
      </c>
      <c r="C141">
        <v>3</v>
      </c>
      <c r="D141" t="s">
        <v>2</v>
      </c>
      <c r="E141">
        <v>1.546813743</v>
      </c>
      <c r="F141">
        <v>1.0567824074074099</v>
      </c>
      <c r="G141">
        <f>IF(D141="H2", E141*0.7015257, E141*0.7774473)</f>
        <v>1.2025661680982438</v>
      </c>
    </row>
    <row r="142" spans="1:7" x14ac:dyDescent="0.25">
      <c r="A142" t="s">
        <v>21</v>
      </c>
      <c r="B142" t="s">
        <v>15</v>
      </c>
      <c r="C142">
        <v>3</v>
      </c>
      <c r="D142" t="s">
        <v>2</v>
      </c>
      <c r="E142">
        <v>1.640813743</v>
      </c>
      <c r="F142">
        <v>1.056875</v>
      </c>
      <c r="G142">
        <f>IF(D142="H2", E142*0.7015257, E142*0.7774473)</f>
        <v>1.2756462142982439</v>
      </c>
    </row>
    <row r="143" spans="1:7" x14ac:dyDescent="0.25">
      <c r="A143" t="s">
        <v>21</v>
      </c>
      <c r="B143" t="s">
        <v>15</v>
      </c>
      <c r="C143">
        <v>4</v>
      </c>
      <c r="D143" t="s">
        <v>2</v>
      </c>
      <c r="E143">
        <v>1.4588137430000001</v>
      </c>
      <c r="F143">
        <v>1.7254166666666699</v>
      </c>
      <c r="G143">
        <f>IF(D143="H2", E143*0.7015257, E143*0.7774473)</f>
        <v>1.1341508056982439</v>
      </c>
    </row>
    <row r="144" spans="1:7" x14ac:dyDescent="0.25">
      <c r="A144" t="s">
        <v>21</v>
      </c>
      <c r="B144" t="s">
        <v>14</v>
      </c>
      <c r="C144">
        <v>4</v>
      </c>
      <c r="D144" t="s">
        <v>2</v>
      </c>
      <c r="E144">
        <v>1.384813743</v>
      </c>
      <c r="F144">
        <v>1.72575231481481</v>
      </c>
      <c r="G144">
        <f>IF(D144="H2", E144*0.7015257, E144*0.7774473)</f>
        <v>1.0766197054982438</v>
      </c>
    </row>
    <row r="145" spans="1:7" x14ac:dyDescent="0.25">
      <c r="A145" t="s">
        <v>21</v>
      </c>
      <c r="B145" t="s">
        <v>12</v>
      </c>
      <c r="C145">
        <v>4</v>
      </c>
      <c r="D145" t="s">
        <v>2</v>
      </c>
      <c r="E145">
        <v>1.3118137430000001</v>
      </c>
      <c r="F145">
        <v>1.72597222222222</v>
      </c>
      <c r="G145">
        <f>IF(D145="H2", E145*0.7015257, E145*0.7774473)</f>
        <v>1.0198660525982439</v>
      </c>
    </row>
    <row r="146" spans="1:7" x14ac:dyDescent="0.25">
      <c r="A146" t="s">
        <v>21</v>
      </c>
      <c r="B146" t="s">
        <v>12</v>
      </c>
      <c r="C146">
        <v>5</v>
      </c>
      <c r="D146" t="s">
        <v>2</v>
      </c>
      <c r="E146">
        <v>1.046813743</v>
      </c>
      <c r="F146">
        <v>2.7730902777777802</v>
      </c>
      <c r="G146">
        <f>IF(D146="H2", E146*0.7015257, E146*0.7774473)</f>
        <v>0.81384251809824382</v>
      </c>
    </row>
    <row r="147" spans="1:7" x14ac:dyDescent="0.25">
      <c r="A147" t="s">
        <v>21</v>
      </c>
      <c r="B147" t="s">
        <v>15</v>
      </c>
      <c r="C147">
        <v>5</v>
      </c>
      <c r="D147" t="s">
        <v>2</v>
      </c>
      <c r="E147">
        <v>1.1708137430000001</v>
      </c>
      <c r="F147">
        <v>2.7800578703703702</v>
      </c>
      <c r="G147">
        <f>IF(D147="H2", E147*0.7015257, E147*0.7774473)</f>
        <v>0.91024598329824391</v>
      </c>
    </row>
    <row r="148" spans="1:7" x14ac:dyDescent="0.25">
      <c r="A148" t="s">
        <v>21</v>
      </c>
      <c r="B148" t="s">
        <v>14</v>
      </c>
      <c r="C148">
        <v>5</v>
      </c>
      <c r="D148" t="s">
        <v>2</v>
      </c>
      <c r="E148">
        <v>1.096813743</v>
      </c>
      <c r="F148">
        <v>2.7945254629629601</v>
      </c>
      <c r="G148">
        <f>IF(D148="H2", E148*0.7015257, E148*0.7774473)</f>
        <v>0.85271488309824384</v>
      </c>
    </row>
    <row r="149" spans="1:7" x14ac:dyDescent="0.25">
      <c r="A149" t="s">
        <v>21</v>
      </c>
      <c r="B149" t="s">
        <v>14</v>
      </c>
      <c r="C149">
        <v>6</v>
      </c>
      <c r="D149" t="s">
        <v>2</v>
      </c>
      <c r="E149">
        <v>0.99381374300000003</v>
      </c>
      <c r="F149">
        <v>3.0908449074074098</v>
      </c>
      <c r="G149">
        <f>IF(D149="H2", E149*0.7015257, E149*0.7774473)</f>
        <v>0.77263781119824393</v>
      </c>
    </row>
    <row r="150" spans="1:7" x14ac:dyDescent="0.25">
      <c r="A150" t="s">
        <v>21</v>
      </c>
      <c r="B150" t="s">
        <v>12</v>
      </c>
      <c r="C150">
        <v>6</v>
      </c>
      <c r="D150" t="s">
        <v>2</v>
      </c>
      <c r="E150">
        <v>0.89981374300000005</v>
      </c>
      <c r="F150">
        <v>3.0909953703703699</v>
      </c>
      <c r="G150">
        <f>IF(D150="H2", E150*0.7015257, E150*0.7774473)</f>
        <v>0.69955776499824385</v>
      </c>
    </row>
    <row r="151" spans="1:7" x14ac:dyDescent="0.25">
      <c r="A151" t="s">
        <v>21</v>
      </c>
      <c r="B151" t="s">
        <v>15</v>
      </c>
      <c r="C151">
        <v>6</v>
      </c>
      <c r="D151" t="s">
        <v>2</v>
      </c>
      <c r="E151">
        <v>1.050813743</v>
      </c>
      <c r="F151">
        <v>3.09170138888889</v>
      </c>
      <c r="G151">
        <f>IF(D151="H2", E151*0.7015257, E151*0.7774473)</f>
        <v>0.81695230729824386</v>
      </c>
    </row>
    <row r="152" spans="1:7" x14ac:dyDescent="0.25">
      <c r="A152" t="s">
        <v>21</v>
      </c>
      <c r="B152" t="s">
        <v>14</v>
      </c>
      <c r="C152">
        <v>7</v>
      </c>
      <c r="D152" t="s">
        <v>2</v>
      </c>
      <c r="E152">
        <v>0.86481374300000002</v>
      </c>
      <c r="F152">
        <v>3.7804976851851899</v>
      </c>
      <c r="G152">
        <f>IF(D152="H2", E152*0.7015257, E152*0.7774473)</f>
        <v>0.67234710949824383</v>
      </c>
    </row>
    <row r="153" spans="1:7" x14ac:dyDescent="0.25">
      <c r="A153" t="s">
        <v>21</v>
      </c>
      <c r="B153" t="s">
        <v>12</v>
      </c>
      <c r="C153">
        <v>7</v>
      </c>
      <c r="D153" t="s">
        <v>2</v>
      </c>
      <c r="E153">
        <v>0.85781374300000002</v>
      </c>
      <c r="F153">
        <v>3.7806712962962998</v>
      </c>
      <c r="G153">
        <f>IF(D153="H2", E153*0.7015257, E153*0.7774473)</f>
        <v>0.66690497839824392</v>
      </c>
    </row>
    <row r="154" spans="1:7" x14ac:dyDescent="0.25">
      <c r="A154" t="s">
        <v>21</v>
      </c>
      <c r="B154" t="s">
        <v>15</v>
      </c>
      <c r="C154">
        <v>7</v>
      </c>
      <c r="D154" t="s">
        <v>2</v>
      </c>
      <c r="E154">
        <v>0.97181374300000001</v>
      </c>
      <c r="F154">
        <v>3.7876388888888899</v>
      </c>
      <c r="G154">
        <f>IF(D154="H2", E154*0.7015257, E154*0.7774473)</f>
        <v>0.7555339705982439</v>
      </c>
    </row>
    <row r="155" spans="1:7" x14ac:dyDescent="0.25">
      <c r="A155" t="s">
        <v>21</v>
      </c>
      <c r="B155" t="s">
        <v>12</v>
      </c>
      <c r="C155">
        <v>8</v>
      </c>
      <c r="D155" t="s">
        <v>2</v>
      </c>
      <c r="E155">
        <v>0.64481374300000005</v>
      </c>
      <c r="F155">
        <v>4.8236689814814797</v>
      </c>
      <c r="G155">
        <f>IF(D155="H2", E155*0.7015257, E155*0.7774473)</f>
        <v>0.50130870349824386</v>
      </c>
    </row>
    <row r="156" spans="1:7" x14ac:dyDescent="0.25">
      <c r="A156" t="s">
        <v>21</v>
      </c>
      <c r="B156" t="s">
        <v>15</v>
      </c>
      <c r="C156">
        <v>8</v>
      </c>
      <c r="D156" t="s">
        <v>2</v>
      </c>
      <c r="E156">
        <v>0.75381374300000004</v>
      </c>
      <c r="F156">
        <v>4.8241782407407401</v>
      </c>
      <c r="G156">
        <f>IF(D156="H2", E156*0.7015257, E156*0.7774473)</f>
        <v>0.58605045919824394</v>
      </c>
    </row>
    <row r="157" spans="1:7" x14ac:dyDescent="0.25">
      <c r="A157" t="s">
        <v>21</v>
      </c>
      <c r="B157" t="s">
        <v>14</v>
      </c>
      <c r="C157">
        <v>8</v>
      </c>
      <c r="D157" t="s">
        <v>2</v>
      </c>
      <c r="E157">
        <v>0.56981374299999998</v>
      </c>
      <c r="F157">
        <v>4.8246412037036999</v>
      </c>
      <c r="G157">
        <f>IF(D157="H2", E157*0.7015257, E157*0.7774473)</f>
        <v>0.44300015599824388</v>
      </c>
    </row>
    <row r="158" spans="1:7" x14ac:dyDescent="0.25">
      <c r="A158" t="s">
        <v>21</v>
      </c>
      <c r="B158" t="s">
        <v>14</v>
      </c>
      <c r="C158">
        <v>9</v>
      </c>
      <c r="D158" t="s">
        <v>2</v>
      </c>
      <c r="E158">
        <v>0.333813743</v>
      </c>
      <c r="F158">
        <v>6.7664930555555598</v>
      </c>
      <c r="G158">
        <f>IF(D158="H2", E158*0.7015257, E158*0.7774473)</f>
        <v>0.25952259319824389</v>
      </c>
    </row>
    <row r="159" spans="1:7" x14ac:dyDescent="0.25">
      <c r="A159" t="s">
        <v>21</v>
      </c>
      <c r="B159" t="s">
        <v>12</v>
      </c>
      <c r="C159">
        <v>9</v>
      </c>
      <c r="D159" t="s">
        <v>2</v>
      </c>
      <c r="E159">
        <v>0.43881374299999998</v>
      </c>
      <c r="F159">
        <v>6.7667476851851802</v>
      </c>
      <c r="G159">
        <f>IF(D159="H2", E159*0.7015257, E159*0.7774473)</f>
        <v>0.34115455969824388</v>
      </c>
    </row>
    <row r="160" spans="1:7" x14ac:dyDescent="0.25">
      <c r="A160" t="s">
        <v>21</v>
      </c>
      <c r="B160" t="s">
        <v>15</v>
      </c>
      <c r="C160">
        <v>9</v>
      </c>
      <c r="D160" t="s">
        <v>2</v>
      </c>
      <c r="E160">
        <v>0.59581374300000001</v>
      </c>
      <c r="F160">
        <v>6.7675000000000001</v>
      </c>
      <c r="G160">
        <f>IF(D160="H2", E160*0.7015257, E160*0.7774473)</f>
        <v>0.4632137857982439</v>
      </c>
    </row>
    <row r="161" spans="1:7" x14ac:dyDescent="0.25">
      <c r="A161" t="s">
        <v>21</v>
      </c>
      <c r="B161" t="s">
        <v>14</v>
      </c>
      <c r="C161">
        <v>10</v>
      </c>
      <c r="D161" t="s">
        <v>2</v>
      </c>
      <c r="E161">
        <v>0.153813743</v>
      </c>
      <c r="F161">
        <v>9.1320254629629591</v>
      </c>
      <c r="G161">
        <f>IF(D161="H2", E161*0.7015257, E161*0.7774473)</f>
        <v>0.1195820791982439</v>
      </c>
    </row>
    <row r="162" spans="1:7" x14ac:dyDescent="0.25">
      <c r="A162" t="s">
        <v>21</v>
      </c>
      <c r="B162" t="s">
        <v>12</v>
      </c>
      <c r="C162">
        <v>10</v>
      </c>
      <c r="D162" t="s">
        <v>2</v>
      </c>
      <c r="E162">
        <v>0.28381374300000001</v>
      </c>
      <c r="F162">
        <v>9.1466782407407408</v>
      </c>
      <c r="G162">
        <f>IF(D162="H2", E162*0.7015257, E162*0.7774473)</f>
        <v>0.2206502281982439</v>
      </c>
    </row>
    <row r="163" spans="1:7" x14ac:dyDescent="0.25">
      <c r="A163" t="s">
        <v>21</v>
      </c>
      <c r="B163" t="s">
        <v>15</v>
      </c>
      <c r="C163">
        <v>10</v>
      </c>
      <c r="D163" t="s">
        <v>2</v>
      </c>
      <c r="E163">
        <v>0.43181374300000003</v>
      </c>
      <c r="F163">
        <v>9.1550115740740701</v>
      </c>
      <c r="G163">
        <f>IF(D163="H2", E163*0.7015257, E163*0.7774473)</f>
        <v>0.33571242859824391</v>
      </c>
    </row>
    <row r="164" spans="1:7" x14ac:dyDescent="0.25">
      <c r="A164" t="s">
        <v>21</v>
      </c>
      <c r="B164" t="s">
        <v>14</v>
      </c>
      <c r="C164">
        <v>11</v>
      </c>
      <c r="D164" t="s">
        <v>2</v>
      </c>
      <c r="E164">
        <v>8.5813742999999901E-2</v>
      </c>
      <c r="F164">
        <v>15.961678240740699</v>
      </c>
      <c r="G164">
        <f>IF(D164="H2", E164*0.7015257, E164*0.7774473)</f>
        <v>6.6715662798243813E-2</v>
      </c>
    </row>
    <row r="165" spans="1:7" x14ac:dyDescent="0.25">
      <c r="A165" t="s">
        <v>21</v>
      </c>
      <c r="B165" t="s">
        <v>12</v>
      </c>
      <c r="C165">
        <v>11</v>
      </c>
      <c r="D165" t="s">
        <v>2</v>
      </c>
      <c r="E165">
        <v>0.11181374299999999</v>
      </c>
      <c r="F165">
        <v>15.961932870370401</v>
      </c>
      <c r="G165">
        <f>IF(D165="H2", E165*0.7015257, E165*0.7774473)</f>
        <v>8.692929259824389E-2</v>
      </c>
    </row>
    <row r="166" spans="1:7" x14ac:dyDescent="0.25">
      <c r="A166" t="s">
        <v>21</v>
      </c>
      <c r="B166" t="s">
        <v>15</v>
      </c>
      <c r="C166">
        <v>11</v>
      </c>
      <c r="D166" t="s">
        <v>2</v>
      </c>
      <c r="E166">
        <v>0.17481374299999999</v>
      </c>
      <c r="F166">
        <v>15.978032407407399</v>
      </c>
      <c r="G166">
        <f>IF(D166="H2", E166*0.7015257, E166*0.7774473)</f>
        <v>0.13590847249824389</v>
      </c>
    </row>
    <row r="167" spans="1:7" x14ac:dyDescent="0.25">
      <c r="A167" t="s">
        <v>18</v>
      </c>
      <c r="B167" t="s">
        <v>15</v>
      </c>
      <c r="C167">
        <v>1</v>
      </c>
      <c r="D167" t="s">
        <v>13</v>
      </c>
      <c r="E167">
        <v>2.3814987429999999</v>
      </c>
      <c r="F167">
        <v>0</v>
      </c>
      <c r="G167">
        <f>IF(D167="H2", E167*0.7015257, E167*0.7774473)</f>
        <v>1.670682572732195</v>
      </c>
    </row>
    <row r="168" spans="1:7" x14ac:dyDescent="0.25">
      <c r="A168" t="s">
        <v>18</v>
      </c>
      <c r="B168" t="s">
        <v>14</v>
      </c>
      <c r="C168">
        <v>1</v>
      </c>
      <c r="D168" t="s">
        <v>13</v>
      </c>
      <c r="E168">
        <v>2.303498743</v>
      </c>
      <c r="F168">
        <v>0</v>
      </c>
      <c r="G168">
        <f>IF(D168="H2", E168*0.7015257, E168*0.7774473)</f>
        <v>1.6159635681321951</v>
      </c>
    </row>
    <row r="169" spans="1:7" x14ac:dyDescent="0.25">
      <c r="A169" t="s">
        <v>18</v>
      </c>
      <c r="B169" t="s">
        <v>12</v>
      </c>
      <c r="C169">
        <v>1</v>
      </c>
      <c r="D169" t="s">
        <v>13</v>
      </c>
      <c r="E169">
        <v>2.3174987429999998</v>
      </c>
      <c r="F169">
        <v>0</v>
      </c>
      <c r="G169">
        <f>IF(D169="H2", E169*0.7015257, E169*0.7774473)</f>
        <v>1.625784927932195</v>
      </c>
    </row>
    <row r="170" spans="1:7" x14ac:dyDescent="0.25">
      <c r="A170" t="s">
        <v>18</v>
      </c>
      <c r="B170" t="s">
        <v>12</v>
      </c>
      <c r="C170">
        <v>2</v>
      </c>
      <c r="D170" t="s">
        <v>13</v>
      </c>
      <c r="E170">
        <v>2.2504987430000001</v>
      </c>
      <c r="F170">
        <v>0.78142361111111103</v>
      </c>
      <c r="G170">
        <f>IF(D170="H2", E170*0.7015257, E170*0.7774473)</f>
        <v>1.5787827060321953</v>
      </c>
    </row>
    <row r="171" spans="1:7" x14ac:dyDescent="0.25">
      <c r="A171" t="s">
        <v>18</v>
      </c>
      <c r="B171" t="s">
        <v>14</v>
      </c>
      <c r="C171">
        <v>2</v>
      </c>
      <c r="D171" t="s">
        <v>13</v>
      </c>
      <c r="E171">
        <v>2.315498743</v>
      </c>
      <c r="F171">
        <v>0.78155092592592601</v>
      </c>
      <c r="G171">
        <f>IF(D171="H2", E171*0.7015257, E171*0.7774473)</f>
        <v>1.6243818765321951</v>
      </c>
    </row>
    <row r="172" spans="1:7" x14ac:dyDescent="0.25">
      <c r="A172" t="s">
        <v>18</v>
      </c>
      <c r="B172" t="s">
        <v>15</v>
      </c>
      <c r="C172">
        <v>2</v>
      </c>
      <c r="D172" t="s">
        <v>13</v>
      </c>
      <c r="E172">
        <v>2.4144987429999998</v>
      </c>
      <c r="F172">
        <v>0.78341435185185204</v>
      </c>
      <c r="G172">
        <f>IF(D172="H2", E172*0.7015257, E172*0.7774473)</f>
        <v>1.6938329208321949</v>
      </c>
    </row>
    <row r="173" spans="1:7" x14ac:dyDescent="0.25">
      <c r="A173" t="s">
        <v>18</v>
      </c>
      <c r="B173" t="s">
        <v>15</v>
      </c>
      <c r="C173">
        <v>3</v>
      </c>
      <c r="D173" t="s">
        <v>13</v>
      </c>
      <c r="E173">
        <v>2.4534987429999999</v>
      </c>
      <c r="F173">
        <v>1.05712962962963</v>
      </c>
      <c r="G173">
        <f>IF(D173="H2", E173*0.7015257, E173*0.7774473)</f>
        <v>1.7211924231321951</v>
      </c>
    </row>
    <row r="174" spans="1:7" x14ac:dyDescent="0.25">
      <c r="A174" t="s">
        <v>18</v>
      </c>
      <c r="B174" t="s">
        <v>12</v>
      </c>
      <c r="C174">
        <v>3</v>
      </c>
      <c r="D174" t="s">
        <v>13</v>
      </c>
      <c r="E174">
        <v>2.3444987429999999</v>
      </c>
      <c r="F174">
        <v>1.0573148148148099</v>
      </c>
      <c r="G174">
        <f>IF(D174="H2", E174*0.7015257, E174*0.7774473)</f>
        <v>1.6447261218321951</v>
      </c>
    </row>
    <row r="175" spans="1:7" x14ac:dyDescent="0.25">
      <c r="A175" t="s">
        <v>18</v>
      </c>
      <c r="B175" t="s">
        <v>14</v>
      </c>
      <c r="C175">
        <v>3</v>
      </c>
      <c r="D175" t="s">
        <v>13</v>
      </c>
      <c r="E175">
        <v>2.327498743</v>
      </c>
      <c r="F175">
        <v>1.0573842592592599</v>
      </c>
      <c r="G175">
        <f>IF(D175="H2", E175*0.7015257, E175*0.7774473)</f>
        <v>1.6328001849321951</v>
      </c>
    </row>
    <row r="176" spans="1:7" x14ac:dyDescent="0.25">
      <c r="A176" t="s">
        <v>18</v>
      </c>
      <c r="B176" t="s">
        <v>15</v>
      </c>
      <c r="C176">
        <v>4</v>
      </c>
      <c r="D176" t="s">
        <v>13</v>
      </c>
      <c r="E176">
        <v>2.4424987429999998</v>
      </c>
      <c r="F176">
        <v>1.7254050925925899</v>
      </c>
      <c r="G176">
        <f>IF(D176="H2", E176*0.7015257, E176*0.7774473)</f>
        <v>1.7134756404321951</v>
      </c>
    </row>
    <row r="177" spans="1:7" x14ac:dyDescent="0.25">
      <c r="A177" t="s">
        <v>18</v>
      </c>
      <c r="B177" t="s">
        <v>12</v>
      </c>
      <c r="C177">
        <v>4</v>
      </c>
      <c r="D177" t="s">
        <v>13</v>
      </c>
      <c r="E177">
        <v>2.3434987430000001</v>
      </c>
      <c r="F177">
        <v>1.7260648148148099</v>
      </c>
      <c r="G177">
        <f>IF(D177="H2", E177*0.7015257, E177*0.7774473)</f>
        <v>1.6440245961321953</v>
      </c>
    </row>
    <row r="178" spans="1:7" x14ac:dyDescent="0.25">
      <c r="A178" t="s">
        <v>18</v>
      </c>
      <c r="B178" t="s">
        <v>14</v>
      </c>
      <c r="C178">
        <v>4</v>
      </c>
      <c r="D178" t="s">
        <v>13</v>
      </c>
      <c r="E178">
        <v>2.3404987429999999</v>
      </c>
      <c r="F178">
        <v>1.72608796296296</v>
      </c>
      <c r="G178">
        <f>IF(D178="H2", E178*0.7015257, E178*0.7774473)</f>
        <v>1.6419200190321952</v>
      </c>
    </row>
    <row r="179" spans="1:7" x14ac:dyDescent="0.25">
      <c r="A179" t="s">
        <v>18</v>
      </c>
      <c r="B179" t="s">
        <v>15</v>
      </c>
      <c r="C179">
        <v>5</v>
      </c>
      <c r="D179" t="s">
        <v>13</v>
      </c>
      <c r="E179">
        <v>2.4104987430000002</v>
      </c>
      <c r="F179">
        <v>2.7798379629629602</v>
      </c>
      <c r="G179">
        <f>IF(D179="H2", E179*0.7015257, E179*0.7774473)</f>
        <v>1.6910268180321952</v>
      </c>
    </row>
    <row r="180" spans="1:7" x14ac:dyDescent="0.25">
      <c r="A180" t="s">
        <v>18</v>
      </c>
      <c r="B180" t="s">
        <v>14</v>
      </c>
      <c r="C180">
        <v>5</v>
      </c>
      <c r="D180" t="s">
        <v>13</v>
      </c>
      <c r="E180">
        <v>2.2944987430000001</v>
      </c>
      <c r="F180">
        <v>2.7802199074074099</v>
      </c>
      <c r="G180">
        <f>IF(D180="H2", E180*0.7015257, E180*0.7774473)</f>
        <v>1.6096498368321952</v>
      </c>
    </row>
    <row r="181" spans="1:7" x14ac:dyDescent="0.25">
      <c r="A181" t="s">
        <v>18</v>
      </c>
      <c r="B181" t="s">
        <v>12</v>
      </c>
      <c r="C181">
        <v>5</v>
      </c>
      <c r="D181" t="s">
        <v>13</v>
      </c>
      <c r="E181">
        <v>2.3214987429999998</v>
      </c>
      <c r="F181">
        <v>2.7802314814814801</v>
      </c>
      <c r="G181">
        <f>IF(D181="H2", E181*0.7015257, E181*0.7774473)</f>
        <v>1.6285910307321951</v>
      </c>
    </row>
    <row r="182" spans="1:7" x14ac:dyDescent="0.25">
      <c r="A182" t="s">
        <v>18</v>
      </c>
      <c r="B182" t="s">
        <v>15</v>
      </c>
      <c r="C182">
        <v>6</v>
      </c>
      <c r="D182" t="s">
        <v>13</v>
      </c>
      <c r="E182">
        <v>2.3214987429999998</v>
      </c>
      <c r="F182">
        <v>3.0398842592592601</v>
      </c>
      <c r="G182">
        <f>IF(D182="H2", E182*0.7015257, E182*0.7774473)</f>
        <v>1.6285910307321951</v>
      </c>
    </row>
    <row r="183" spans="1:7" x14ac:dyDescent="0.25">
      <c r="A183" t="s">
        <v>18</v>
      </c>
      <c r="B183" t="s">
        <v>14</v>
      </c>
      <c r="C183">
        <v>6</v>
      </c>
      <c r="D183" t="s">
        <v>13</v>
      </c>
      <c r="E183">
        <v>2.2974987429999998</v>
      </c>
      <c r="F183">
        <v>3.09157407407407</v>
      </c>
      <c r="G183">
        <f>IF(D183="H2", E183*0.7015257, E183*0.7774473)</f>
        <v>1.6117544139321951</v>
      </c>
    </row>
    <row r="184" spans="1:7" x14ac:dyDescent="0.25">
      <c r="A184" t="s">
        <v>18</v>
      </c>
      <c r="B184" t="s">
        <v>15</v>
      </c>
      <c r="C184">
        <v>6</v>
      </c>
      <c r="D184" t="s">
        <v>13</v>
      </c>
      <c r="E184">
        <v>2.4114987430000001</v>
      </c>
      <c r="F184">
        <v>3.0919328703703699</v>
      </c>
      <c r="G184">
        <f>IF(D184="H2", E184*0.7015257, E184*0.7774473)</f>
        <v>1.6917283437321953</v>
      </c>
    </row>
    <row r="185" spans="1:7" x14ac:dyDescent="0.25">
      <c r="A185" t="s">
        <v>18</v>
      </c>
      <c r="B185" t="s">
        <v>15</v>
      </c>
      <c r="C185">
        <v>7</v>
      </c>
      <c r="D185" t="s">
        <v>13</v>
      </c>
      <c r="E185">
        <v>2.2784987430000001</v>
      </c>
      <c r="F185">
        <v>3.7873726851851801</v>
      </c>
      <c r="G185">
        <f>IF(D185="H2", E185*0.7015257, E185*0.7774473)</f>
        <v>1.5984254256321953</v>
      </c>
    </row>
    <row r="186" spans="1:7" x14ac:dyDescent="0.25">
      <c r="A186" t="s">
        <v>18</v>
      </c>
      <c r="B186" t="s">
        <v>12</v>
      </c>
      <c r="C186">
        <v>7</v>
      </c>
      <c r="D186" t="s">
        <v>13</v>
      </c>
      <c r="E186">
        <v>2.2074987429999999</v>
      </c>
      <c r="F186">
        <v>3.7878935185185201</v>
      </c>
      <c r="G186">
        <f>IF(D186="H2", E186*0.7015257, E186*0.7774473)</f>
        <v>1.5486171009321952</v>
      </c>
    </row>
    <row r="187" spans="1:7" x14ac:dyDescent="0.25">
      <c r="A187" t="s">
        <v>18</v>
      </c>
      <c r="B187" t="s">
        <v>14</v>
      </c>
      <c r="C187">
        <v>7</v>
      </c>
      <c r="D187" t="s">
        <v>13</v>
      </c>
      <c r="E187">
        <v>2.166498743</v>
      </c>
      <c r="F187">
        <v>3.7879050925925899</v>
      </c>
      <c r="G187">
        <f>IF(D187="H2", E187*0.7015257, E187*0.7774473)</f>
        <v>1.5198545472321952</v>
      </c>
    </row>
    <row r="188" spans="1:7" x14ac:dyDescent="0.25">
      <c r="A188" t="s">
        <v>18</v>
      </c>
      <c r="B188" t="s">
        <v>15</v>
      </c>
      <c r="C188">
        <v>8</v>
      </c>
      <c r="D188" t="s">
        <v>13</v>
      </c>
      <c r="E188">
        <v>2.2804987429999999</v>
      </c>
      <c r="F188">
        <v>4.8241666666666703</v>
      </c>
      <c r="G188">
        <f>IF(D188="H2", E188*0.7015257, E188*0.7774473)</f>
        <v>1.5998284770321951</v>
      </c>
    </row>
    <row r="189" spans="1:7" x14ac:dyDescent="0.25">
      <c r="A189" t="s">
        <v>18</v>
      </c>
      <c r="B189" t="s">
        <v>14</v>
      </c>
      <c r="C189">
        <v>8</v>
      </c>
      <c r="D189" t="s">
        <v>13</v>
      </c>
      <c r="E189">
        <v>2.1564987430000002</v>
      </c>
      <c r="F189">
        <v>4.8246874999999996</v>
      </c>
      <c r="G189">
        <f>IF(D189="H2", E189*0.7015257, E189*0.7774473)</f>
        <v>1.5128392902321952</v>
      </c>
    </row>
    <row r="190" spans="1:7" x14ac:dyDescent="0.25">
      <c r="A190" t="s">
        <v>18</v>
      </c>
      <c r="B190" t="s">
        <v>12</v>
      </c>
      <c r="C190">
        <v>8</v>
      </c>
      <c r="D190" t="s">
        <v>13</v>
      </c>
      <c r="E190">
        <v>2.2164987429999998</v>
      </c>
      <c r="F190">
        <v>4.8247106481481499</v>
      </c>
      <c r="G190">
        <f>IF(D190="H2", E190*0.7015257, E190*0.7774473)</f>
        <v>1.5549308322321951</v>
      </c>
    </row>
    <row r="191" spans="1:7" x14ac:dyDescent="0.25">
      <c r="A191" t="s">
        <v>18</v>
      </c>
      <c r="B191" t="s">
        <v>12</v>
      </c>
      <c r="C191">
        <v>9</v>
      </c>
      <c r="D191" t="s">
        <v>13</v>
      </c>
      <c r="E191">
        <v>2.2044987429999998</v>
      </c>
      <c r="F191">
        <v>6.7665162037037003</v>
      </c>
      <c r="G191">
        <f>IF(D191="H2", E191*0.7015257, E191*0.7774473)</f>
        <v>1.5465125238321951</v>
      </c>
    </row>
    <row r="192" spans="1:7" x14ac:dyDescent="0.25">
      <c r="A192" t="s">
        <v>18</v>
      </c>
      <c r="B192" t="s">
        <v>14</v>
      </c>
      <c r="C192">
        <v>9</v>
      </c>
      <c r="D192" t="s">
        <v>13</v>
      </c>
      <c r="E192">
        <v>2.1134987430000001</v>
      </c>
      <c r="F192">
        <v>6.7665972222222202</v>
      </c>
      <c r="G192">
        <f>IF(D192="H2", E192*0.7015257, E192*0.7774473)</f>
        <v>1.4826736851321951</v>
      </c>
    </row>
    <row r="193" spans="1:7" x14ac:dyDescent="0.25">
      <c r="A193" t="s">
        <v>18</v>
      </c>
      <c r="B193" t="s">
        <v>15</v>
      </c>
      <c r="C193">
        <v>9</v>
      </c>
      <c r="D193" t="s">
        <v>13</v>
      </c>
      <c r="E193">
        <v>2.2654987430000002</v>
      </c>
      <c r="F193">
        <v>6.7675231481481504</v>
      </c>
      <c r="G193">
        <f>IF(D193="H2", E193*0.7015257, E193*0.7774473)</f>
        <v>1.5893055915321954</v>
      </c>
    </row>
    <row r="194" spans="1:7" x14ac:dyDescent="0.25">
      <c r="A194" t="s">
        <v>18</v>
      </c>
      <c r="B194" t="s">
        <v>12</v>
      </c>
      <c r="C194">
        <v>10</v>
      </c>
      <c r="D194" t="s">
        <v>13</v>
      </c>
      <c r="E194">
        <v>2.1044987430000002</v>
      </c>
      <c r="F194">
        <v>9.1393055555555591</v>
      </c>
      <c r="G194">
        <f>IF(D194="H2", E194*0.7015257, E194*0.7774473)</f>
        <v>1.4763599538321952</v>
      </c>
    </row>
    <row r="195" spans="1:7" x14ac:dyDescent="0.25">
      <c r="A195" t="s">
        <v>18</v>
      </c>
      <c r="B195" t="s">
        <v>14</v>
      </c>
      <c r="C195">
        <v>10</v>
      </c>
      <c r="D195" t="s">
        <v>13</v>
      </c>
      <c r="E195">
        <v>2.0864987429999999</v>
      </c>
      <c r="F195">
        <v>9.1548379629629597</v>
      </c>
      <c r="G195">
        <f>IF(D195="H2", E195*0.7015257, E195*0.7774473)</f>
        <v>1.4637324912321952</v>
      </c>
    </row>
    <row r="196" spans="1:7" x14ac:dyDescent="0.25">
      <c r="A196" t="s">
        <v>18</v>
      </c>
      <c r="B196" t="s">
        <v>15</v>
      </c>
      <c r="C196">
        <v>10</v>
      </c>
      <c r="D196" t="s">
        <v>13</v>
      </c>
      <c r="E196">
        <v>2.1844987429999998</v>
      </c>
      <c r="F196">
        <v>9.1553587962962997</v>
      </c>
      <c r="G196">
        <f>IF(D196="H2", E196*0.7015257, E196*0.7774473)</f>
        <v>1.532482009832195</v>
      </c>
    </row>
    <row r="197" spans="1:7" x14ac:dyDescent="0.25">
      <c r="A197" t="s">
        <v>18</v>
      </c>
      <c r="B197" t="s">
        <v>12</v>
      </c>
      <c r="C197">
        <v>11</v>
      </c>
      <c r="D197" t="s">
        <v>13</v>
      </c>
      <c r="E197">
        <v>1.567498743</v>
      </c>
      <c r="F197">
        <v>15.9709953703704</v>
      </c>
      <c r="G197">
        <f>IF(D197="H2", E197*0.7015257, E197*0.7774473)</f>
        <v>1.0996406529321952</v>
      </c>
    </row>
    <row r="198" spans="1:7" x14ac:dyDescent="0.25">
      <c r="A198" t="s">
        <v>18</v>
      </c>
      <c r="B198" t="s">
        <v>14</v>
      </c>
      <c r="C198">
        <v>11</v>
      </c>
      <c r="D198" t="s">
        <v>13</v>
      </c>
      <c r="E198">
        <v>1.7684987430000001</v>
      </c>
      <c r="F198">
        <v>15.9711574074074</v>
      </c>
      <c r="G198">
        <f>IF(D198="H2", E198*0.7015257, E198*0.7774473)</f>
        <v>1.2406473186321951</v>
      </c>
    </row>
    <row r="199" spans="1:7" x14ac:dyDescent="0.25">
      <c r="A199" t="s">
        <v>18</v>
      </c>
      <c r="B199" t="s">
        <v>15</v>
      </c>
      <c r="C199">
        <v>11</v>
      </c>
      <c r="D199" t="s">
        <v>13</v>
      </c>
      <c r="E199">
        <v>2.0154987430000002</v>
      </c>
      <c r="F199">
        <v>15.9782986111111</v>
      </c>
      <c r="G199">
        <f>IF(D199="H2", E199*0.7015257, E199*0.7774473)</f>
        <v>1.4139241665321953</v>
      </c>
    </row>
    <row r="200" spans="1:7" x14ac:dyDescent="0.25">
      <c r="A200" t="s">
        <v>18</v>
      </c>
      <c r="B200" t="s">
        <v>15</v>
      </c>
      <c r="C200">
        <v>12</v>
      </c>
      <c r="D200" t="s">
        <v>13</v>
      </c>
      <c r="E200">
        <v>1.8774987430000001</v>
      </c>
      <c r="F200">
        <v>24.099224537036999</v>
      </c>
      <c r="G200">
        <f>IF(D200="H2", E200*0.7015257, E200*0.7774473)</f>
        <v>1.3171136199321951</v>
      </c>
    </row>
    <row r="201" spans="1:7" x14ac:dyDescent="0.25">
      <c r="A201" t="s">
        <v>18</v>
      </c>
      <c r="B201" t="s">
        <v>12</v>
      </c>
      <c r="C201">
        <v>12</v>
      </c>
      <c r="D201" t="s">
        <v>13</v>
      </c>
      <c r="E201">
        <v>1.507498743</v>
      </c>
      <c r="F201">
        <v>24.100127314814799</v>
      </c>
      <c r="G201">
        <f>IF(D201="H2", E201*0.7015257, E201*0.7774473)</f>
        <v>1.0575491109321951</v>
      </c>
    </row>
    <row r="202" spans="1:7" x14ac:dyDescent="0.25">
      <c r="A202" t="s">
        <v>18</v>
      </c>
      <c r="B202" t="s">
        <v>14</v>
      </c>
      <c r="C202">
        <v>12</v>
      </c>
      <c r="D202" t="s">
        <v>13</v>
      </c>
      <c r="E202">
        <v>1.694498743</v>
      </c>
      <c r="F202">
        <v>24.1002546296296</v>
      </c>
      <c r="G202">
        <f>IF(D202="H2", E202*0.7015257, E202*0.7774473)</f>
        <v>1.1887344168321952</v>
      </c>
    </row>
    <row r="203" spans="1:7" x14ac:dyDescent="0.25">
      <c r="A203" t="s">
        <v>18</v>
      </c>
      <c r="B203" t="s">
        <v>15</v>
      </c>
      <c r="C203">
        <v>13</v>
      </c>
      <c r="D203" t="s">
        <v>13</v>
      </c>
      <c r="E203">
        <v>1.759498743</v>
      </c>
      <c r="F203">
        <v>30.115625000000001</v>
      </c>
      <c r="G203">
        <f>IF(D203="H2", E203*0.7015257, E203*0.7774473)</f>
        <v>1.2343335873321952</v>
      </c>
    </row>
    <row r="204" spans="1:7" x14ac:dyDescent="0.25">
      <c r="A204" t="s">
        <v>18</v>
      </c>
      <c r="B204" t="s">
        <v>14</v>
      </c>
      <c r="C204">
        <v>13</v>
      </c>
      <c r="D204" t="s">
        <v>13</v>
      </c>
      <c r="E204">
        <v>1.591498743</v>
      </c>
      <c r="F204">
        <v>30.116180555555601</v>
      </c>
      <c r="G204">
        <f>IF(D204="H2", E204*0.7015257, E204*0.7774473)</f>
        <v>1.1164772697321952</v>
      </c>
    </row>
    <row r="205" spans="1:7" x14ac:dyDescent="0.25">
      <c r="A205" t="s">
        <v>18</v>
      </c>
      <c r="B205" t="s">
        <v>12</v>
      </c>
      <c r="C205">
        <v>13</v>
      </c>
      <c r="D205" t="s">
        <v>13</v>
      </c>
      <c r="E205">
        <v>1.4334987429999999</v>
      </c>
      <c r="F205">
        <v>30.1162037037037</v>
      </c>
      <c r="G205">
        <f>IF(D205="H2", E205*0.7015257, E205*0.7774473)</f>
        <v>1.0056362091321951</v>
      </c>
    </row>
    <row r="206" spans="1:7" x14ac:dyDescent="0.25">
      <c r="A206" t="s">
        <v>18</v>
      </c>
      <c r="B206" t="s">
        <v>15</v>
      </c>
      <c r="C206">
        <v>14</v>
      </c>
      <c r="D206" t="s">
        <v>13</v>
      </c>
      <c r="E206">
        <v>1.634498743</v>
      </c>
      <c r="F206">
        <v>38.109270833333298</v>
      </c>
      <c r="G206">
        <f>IF(D206="H2", E206*0.7015257, E206*0.7774473)</f>
        <v>1.1466428748321951</v>
      </c>
    </row>
    <row r="207" spans="1:7" x14ac:dyDescent="0.25">
      <c r="A207" t="s">
        <v>18</v>
      </c>
      <c r="B207" t="s">
        <v>14</v>
      </c>
      <c r="C207">
        <v>14</v>
      </c>
      <c r="D207" t="s">
        <v>13</v>
      </c>
      <c r="E207">
        <v>1.5324987430000001</v>
      </c>
      <c r="F207">
        <v>38.110196759259303</v>
      </c>
      <c r="G207">
        <f>IF(D207="H2", E207*0.7015257, E207*0.7774473)</f>
        <v>1.0750872534321951</v>
      </c>
    </row>
    <row r="208" spans="1:7" x14ac:dyDescent="0.25">
      <c r="A208" t="s">
        <v>18</v>
      </c>
      <c r="B208" t="s">
        <v>12</v>
      </c>
      <c r="C208">
        <v>14</v>
      </c>
      <c r="D208" t="s">
        <v>13</v>
      </c>
      <c r="E208">
        <v>1.426498743</v>
      </c>
      <c r="F208">
        <v>38.110254629629601</v>
      </c>
      <c r="G208">
        <f>IF(D208="H2", E208*0.7015257, E208*0.7774473)</f>
        <v>1.000725529232195</v>
      </c>
    </row>
    <row r="209" spans="1:7" x14ac:dyDescent="0.25">
      <c r="A209" t="s">
        <v>18</v>
      </c>
      <c r="B209" t="s">
        <v>15</v>
      </c>
      <c r="C209">
        <v>15</v>
      </c>
      <c r="D209" t="s">
        <v>13</v>
      </c>
      <c r="E209">
        <v>1.678498743</v>
      </c>
      <c r="F209">
        <v>43.9759259259259</v>
      </c>
      <c r="G209">
        <f>IF(D209="H2", E209*0.7015257, E209*0.7774473)</f>
        <v>1.1775100056321952</v>
      </c>
    </row>
    <row r="210" spans="1:7" x14ac:dyDescent="0.25">
      <c r="A210" t="s">
        <v>18</v>
      </c>
      <c r="B210" t="s">
        <v>14</v>
      </c>
      <c r="C210">
        <v>15</v>
      </c>
      <c r="D210" t="s">
        <v>13</v>
      </c>
      <c r="E210">
        <v>1.5844987429999999</v>
      </c>
      <c r="F210">
        <v>43.976678240740704</v>
      </c>
      <c r="G210">
        <f>IF(D210="H2", E210*0.7015257, E210*0.7774473)</f>
        <v>1.1115665898321951</v>
      </c>
    </row>
    <row r="211" spans="1:7" x14ac:dyDescent="0.25">
      <c r="A211" t="s">
        <v>18</v>
      </c>
      <c r="B211" t="s">
        <v>12</v>
      </c>
      <c r="C211">
        <v>15</v>
      </c>
      <c r="D211" t="s">
        <v>13</v>
      </c>
      <c r="E211">
        <v>1.513498743</v>
      </c>
      <c r="F211">
        <v>43.976689814814797</v>
      </c>
      <c r="G211">
        <f>IF(D211="H2", E211*0.7015257, E211*0.7774473)</f>
        <v>1.0617582651321951</v>
      </c>
    </row>
    <row r="212" spans="1:7" x14ac:dyDescent="0.25">
      <c r="A212" t="s">
        <v>18</v>
      </c>
      <c r="B212" t="s">
        <v>15</v>
      </c>
      <c r="C212">
        <v>16</v>
      </c>
      <c r="D212" t="s">
        <v>13</v>
      </c>
      <c r="E212">
        <v>1.6004987429999999</v>
      </c>
      <c r="F212">
        <v>51.024629629629601</v>
      </c>
      <c r="G212">
        <f>IF(D212="H2", E212*0.7015257, E212*0.7774473)</f>
        <v>1.1227910010321951</v>
      </c>
    </row>
    <row r="213" spans="1:7" x14ac:dyDescent="0.25">
      <c r="A213" t="s">
        <v>18</v>
      </c>
      <c r="B213" t="s">
        <v>14</v>
      </c>
      <c r="C213">
        <v>16</v>
      </c>
      <c r="D213" t="s">
        <v>13</v>
      </c>
      <c r="E213">
        <v>1.501498743</v>
      </c>
      <c r="F213">
        <v>51.032106481481499</v>
      </c>
      <c r="G213">
        <f>IF(D213="H2", E213*0.7015257, E213*0.7774473)</f>
        <v>1.053339956732195</v>
      </c>
    </row>
    <row r="214" spans="1:7" x14ac:dyDescent="0.25">
      <c r="A214" t="s">
        <v>18</v>
      </c>
      <c r="B214" t="s">
        <v>12</v>
      </c>
      <c r="C214">
        <v>16</v>
      </c>
      <c r="D214" t="s">
        <v>13</v>
      </c>
      <c r="E214">
        <v>1.517498743</v>
      </c>
      <c r="F214">
        <v>51.0321180555556</v>
      </c>
      <c r="G214">
        <f>IF(D214="H2", E214*0.7015257, E214*0.7774473)</f>
        <v>1.0645643679321952</v>
      </c>
    </row>
    <row r="215" spans="1:7" x14ac:dyDescent="0.25">
      <c r="A215" t="s">
        <v>18</v>
      </c>
      <c r="B215" t="s">
        <v>15</v>
      </c>
      <c r="C215">
        <v>17</v>
      </c>
      <c r="D215" t="s">
        <v>13</v>
      </c>
      <c r="E215">
        <v>1.4924987430000001</v>
      </c>
      <c r="F215">
        <v>57.833206018518503</v>
      </c>
      <c r="G215">
        <f>IF(D215="H2", E215*0.7015257, E215*0.7774473)</f>
        <v>1.0470262254321951</v>
      </c>
    </row>
    <row r="216" spans="1:7" x14ac:dyDescent="0.25">
      <c r="A216" t="s">
        <v>18</v>
      </c>
      <c r="B216" t="s">
        <v>12</v>
      </c>
      <c r="C216">
        <v>17</v>
      </c>
      <c r="D216" t="s">
        <v>13</v>
      </c>
      <c r="E216">
        <v>1.4094987430000001</v>
      </c>
      <c r="F216">
        <v>57.834189814814799</v>
      </c>
      <c r="G216">
        <f>IF(D216="H2", E216*0.7015257, E216*0.7774473)</f>
        <v>0.98879959233219517</v>
      </c>
    </row>
    <row r="217" spans="1:7" x14ac:dyDescent="0.25">
      <c r="A217" t="s">
        <v>18</v>
      </c>
      <c r="B217" t="s">
        <v>14</v>
      </c>
      <c r="C217">
        <v>17</v>
      </c>
      <c r="D217" t="s">
        <v>13</v>
      </c>
      <c r="E217">
        <v>1.3874987430000001</v>
      </c>
      <c r="F217">
        <v>57.834189814814799</v>
      </c>
      <c r="G217">
        <f>IF(D217="H2", E217*0.7015257, E217*0.7774473)</f>
        <v>0.97336602693219521</v>
      </c>
    </row>
    <row r="218" spans="1:7" x14ac:dyDescent="0.25">
      <c r="A218" t="s">
        <v>18</v>
      </c>
      <c r="B218" t="s">
        <v>15</v>
      </c>
      <c r="C218">
        <v>18</v>
      </c>
      <c r="D218" t="s">
        <v>13</v>
      </c>
      <c r="E218">
        <v>1.327498743</v>
      </c>
      <c r="F218">
        <v>64.994756944444404</v>
      </c>
      <c r="G218">
        <f>IF(D218="H2", E218*0.7015257, E218*0.7774473)</f>
        <v>0.93127448493219511</v>
      </c>
    </row>
    <row r="219" spans="1:7" x14ac:dyDescent="0.25">
      <c r="A219" t="s">
        <v>18</v>
      </c>
      <c r="B219" t="s">
        <v>14</v>
      </c>
      <c r="C219">
        <v>18</v>
      </c>
      <c r="D219" t="s">
        <v>13</v>
      </c>
      <c r="E219">
        <v>1.2154987429999999</v>
      </c>
      <c r="F219">
        <v>64.995324074074105</v>
      </c>
      <c r="G219">
        <f>IF(D219="H2", E219*0.7015257, E219*0.7774473)</f>
        <v>0.85270360653219512</v>
      </c>
    </row>
    <row r="220" spans="1:7" x14ac:dyDescent="0.25">
      <c r="A220" t="s">
        <v>18</v>
      </c>
      <c r="B220" t="s">
        <v>12</v>
      </c>
      <c r="C220">
        <v>18</v>
      </c>
      <c r="D220" t="s">
        <v>13</v>
      </c>
      <c r="E220">
        <v>0.79749874300000001</v>
      </c>
      <c r="F220">
        <v>64.995381944444404</v>
      </c>
      <c r="G220">
        <f>IF(D220="H2", E220*0.7015257, E220*0.7774473)</f>
        <v>0.55946586393219511</v>
      </c>
    </row>
    <row r="221" spans="1:7" x14ac:dyDescent="0.25">
      <c r="A221" t="s">
        <v>18</v>
      </c>
      <c r="B221" t="s">
        <v>12</v>
      </c>
      <c r="C221">
        <v>19</v>
      </c>
      <c r="D221" t="s">
        <v>13</v>
      </c>
      <c r="E221">
        <v>0.124498743</v>
      </c>
      <c r="F221">
        <v>72.014155092592603</v>
      </c>
      <c r="G221">
        <f>IF(D221="H2", E221*0.7015257, E221*0.7774473)</f>
        <v>8.7339067832195097E-2</v>
      </c>
    </row>
    <row r="222" spans="1:7" x14ac:dyDescent="0.25">
      <c r="A222" t="s">
        <v>18</v>
      </c>
      <c r="B222" t="s">
        <v>14</v>
      </c>
      <c r="C222">
        <v>19</v>
      </c>
      <c r="D222" t="s">
        <v>13</v>
      </c>
      <c r="E222">
        <v>1.122498743</v>
      </c>
      <c r="F222">
        <v>72.0149189814815</v>
      </c>
      <c r="G222">
        <f>IF(D222="H2", E222*0.7015257, E222*0.7774473)</f>
        <v>0.78746171643219509</v>
      </c>
    </row>
    <row r="223" spans="1:7" x14ac:dyDescent="0.25">
      <c r="A223" t="s">
        <v>18</v>
      </c>
      <c r="B223" t="s">
        <v>15</v>
      </c>
      <c r="C223">
        <v>19</v>
      </c>
      <c r="D223" t="s">
        <v>13</v>
      </c>
      <c r="E223">
        <v>1.275498743</v>
      </c>
      <c r="F223">
        <v>72.016516203703702</v>
      </c>
      <c r="G223">
        <f>IF(D223="H2", E223*0.7015257, E223*0.7774473)</f>
        <v>0.89479514853219511</v>
      </c>
    </row>
    <row r="224" spans="1:7" x14ac:dyDescent="0.25">
      <c r="A224" t="s">
        <v>18</v>
      </c>
      <c r="B224" t="s">
        <v>12</v>
      </c>
      <c r="C224">
        <v>20</v>
      </c>
      <c r="D224" t="s">
        <v>13</v>
      </c>
      <c r="E224">
        <v>0</v>
      </c>
      <c r="F224">
        <v>79.813854166666701</v>
      </c>
      <c r="G224">
        <f>IF(D224="H2", E224*0.7015257, E224*0.7774473)</f>
        <v>0</v>
      </c>
    </row>
    <row r="225" spans="1:7" x14ac:dyDescent="0.25">
      <c r="A225" t="s">
        <v>18</v>
      </c>
      <c r="B225" t="s">
        <v>15</v>
      </c>
      <c r="C225">
        <v>20</v>
      </c>
      <c r="D225" t="s">
        <v>13</v>
      </c>
      <c r="E225">
        <v>1.168498743</v>
      </c>
      <c r="F225">
        <v>79.813946759259295</v>
      </c>
      <c r="G225">
        <f>IF(D225="H2", E225*0.7015257, E225*0.7774473)</f>
        <v>0.81973189863219509</v>
      </c>
    </row>
    <row r="226" spans="1:7" x14ac:dyDescent="0.25">
      <c r="A226" t="s">
        <v>18</v>
      </c>
      <c r="B226" t="s">
        <v>14</v>
      </c>
      <c r="C226">
        <v>20</v>
      </c>
      <c r="D226" t="s">
        <v>13</v>
      </c>
      <c r="E226">
        <v>0.97149874300000005</v>
      </c>
      <c r="F226">
        <v>79.814594907407397</v>
      </c>
      <c r="G226">
        <f>IF(D226="H2", E226*0.7015257, E226*0.7774473)</f>
        <v>0.68153133573219515</v>
      </c>
    </row>
    <row r="227" spans="1:7" x14ac:dyDescent="0.25">
      <c r="A227" t="s">
        <v>3</v>
      </c>
      <c r="B227" t="s">
        <v>15</v>
      </c>
      <c r="C227">
        <v>1</v>
      </c>
      <c r="D227" t="s">
        <v>13</v>
      </c>
      <c r="E227">
        <v>2.3734987429999999</v>
      </c>
      <c r="F227">
        <v>0</v>
      </c>
      <c r="G227">
        <f>IF(D227="H2", E227*0.7015257, E227*0.7774473)</f>
        <v>1.6650703671321951</v>
      </c>
    </row>
    <row r="228" spans="1:7" x14ac:dyDescent="0.25">
      <c r="A228" t="s">
        <v>3</v>
      </c>
      <c r="B228" t="s">
        <v>14</v>
      </c>
      <c r="C228">
        <v>1</v>
      </c>
      <c r="D228" t="s">
        <v>13</v>
      </c>
      <c r="E228">
        <v>2.3864987430000002</v>
      </c>
      <c r="F228">
        <v>0</v>
      </c>
      <c r="G228">
        <f>IF(D228="H2", E228*0.7015257, E228*0.7774473)</f>
        <v>1.6741902012321954</v>
      </c>
    </row>
    <row r="229" spans="1:7" x14ac:dyDescent="0.25">
      <c r="A229" t="s">
        <v>3</v>
      </c>
      <c r="B229" t="s">
        <v>12</v>
      </c>
      <c r="C229">
        <v>1</v>
      </c>
      <c r="D229" t="s">
        <v>13</v>
      </c>
      <c r="E229">
        <v>2.3914987430000001</v>
      </c>
      <c r="F229">
        <v>0</v>
      </c>
      <c r="G229">
        <f>IF(D229="H2", E229*0.7015257, E229*0.7774473)</f>
        <v>1.6776978297321952</v>
      </c>
    </row>
    <row r="230" spans="1:7" x14ac:dyDescent="0.25">
      <c r="A230" t="s">
        <v>3</v>
      </c>
      <c r="B230" t="s">
        <v>12</v>
      </c>
      <c r="C230">
        <v>2</v>
      </c>
      <c r="D230" t="s">
        <v>13</v>
      </c>
      <c r="E230">
        <v>2.4474987430000001</v>
      </c>
      <c r="F230">
        <v>0.78136574074074105</v>
      </c>
      <c r="G230">
        <f>IF(D230="H2", E230*0.7015257, E230*0.7774473)</f>
        <v>1.7169832689321953</v>
      </c>
    </row>
    <row r="231" spans="1:7" x14ac:dyDescent="0.25">
      <c r="A231" t="s">
        <v>3</v>
      </c>
      <c r="B231" t="s">
        <v>14</v>
      </c>
      <c r="C231">
        <v>2</v>
      </c>
      <c r="D231" t="s">
        <v>13</v>
      </c>
      <c r="E231">
        <v>2.400498743</v>
      </c>
      <c r="F231">
        <v>0.781481481481482</v>
      </c>
      <c r="G231">
        <f>IF(D231="H2", E231*0.7015257, E231*0.7774473)</f>
        <v>1.6840115610321951</v>
      </c>
    </row>
    <row r="232" spans="1:7" x14ac:dyDescent="0.25">
      <c r="A232" t="s">
        <v>3</v>
      </c>
      <c r="B232" t="s">
        <v>15</v>
      </c>
      <c r="C232">
        <v>2</v>
      </c>
      <c r="D232" t="s">
        <v>13</v>
      </c>
      <c r="E232">
        <v>2.380498743</v>
      </c>
      <c r="F232">
        <v>0.78306712962962999</v>
      </c>
      <c r="G232">
        <f>IF(D232="H2", E232*0.7015257, E232*0.7774473)</f>
        <v>1.6699810470321952</v>
      </c>
    </row>
    <row r="233" spans="1:7" x14ac:dyDescent="0.25">
      <c r="A233" t="s">
        <v>3</v>
      </c>
      <c r="B233" t="s">
        <v>15</v>
      </c>
      <c r="C233">
        <v>3</v>
      </c>
      <c r="D233" t="s">
        <v>13</v>
      </c>
      <c r="E233">
        <v>2.412498743</v>
      </c>
      <c r="F233">
        <v>1.05686342592593</v>
      </c>
      <c r="G233">
        <f>IF(D233="H2", E233*0.7015257, E233*0.7774473)</f>
        <v>1.6924298694321951</v>
      </c>
    </row>
    <row r="234" spans="1:7" x14ac:dyDescent="0.25">
      <c r="A234" t="s">
        <v>3</v>
      </c>
      <c r="B234" t="s">
        <v>12</v>
      </c>
      <c r="C234">
        <v>3</v>
      </c>
      <c r="D234" t="s">
        <v>13</v>
      </c>
      <c r="E234">
        <v>2.5064987429999999</v>
      </c>
      <c r="F234">
        <v>1.0569675925925901</v>
      </c>
      <c r="G234">
        <f>IF(D234="H2", E234*0.7015257, E234*0.7774473)</f>
        <v>1.7583732852321952</v>
      </c>
    </row>
    <row r="235" spans="1:7" x14ac:dyDescent="0.25">
      <c r="A235" t="s">
        <v>3</v>
      </c>
      <c r="B235" t="s">
        <v>14</v>
      </c>
      <c r="C235">
        <v>3</v>
      </c>
      <c r="D235" t="s">
        <v>13</v>
      </c>
      <c r="E235">
        <v>2.4514987430000001</v>
      </c>
      <c r="F235">
        <v>1.05701388888889</v>
      </c>
      <c r="G235">
        <f>IF(D235="H2", E235*0.7015257, E235*0.7774473)</f>
        <v>1.7197893717321953</v>
      </c>
    </row>
    <row r="236" spans="1:7" x14ac:dyDescent="0.25">
      <c r="A236" t="s">
        <v>3</v>
      </c>
      <c r="B236" t="s">
        <v>15</v>
      </c>
      <c r="C236">
        <v>4</v>
      </c>
      <c r="D236" t="s">
        <v>13</v>
      </c>
      <c r="E236">
        <v>2.4254987429999999</v>
      </c>
      <c r="F236">
        <v>1.7253935185185201</v>
      </c>
      <c r="G236">
        <f>IF(D236="H2", E236*0.7015257, E236*0.7774473)</f>
        <v>1.7015497035321951</v>
      </c>
    </row>
    <row r="237" spans="1:7" x14ac:dyDescent="0.25">
      <c r="A237" t="s">
        <v>3</v>
      </c>
      <c r="B237" t="s">
        <v>12</v>
      </c>
      <c r="C237">
        <v>4</v>
      </c>
      <c r="D237" t="s">
        <v>13</v>
      </c>
      <c r="E237">
        <v>2.5274987430000002</v>
      </c>
      <c r="F237">
        <v>1.7261342592592599</v>
      </c>
      <c r="G237">
        <f>IF(D237="H2", E237*0.7015257, E237*0.7774473)</f>
        <v>1.7731053249321953</v>
      </c>
    </row>
    <row r="238" spans="1:7" x14ac:dyDescent="0.25">
      <c r="A238" t="s">
        <v>3</v>
      </c>
      <c r="B238" t="s">
        <v>14</v>
      </c>
      <c r="C238">
        <v>4</v>
      </c>
      <c r="D238" t="s">
        <v>13</v>
      </c>
      <c r="E238">
        <v>2.464498743</v>
      </c>
      <c r="F238">
        <v>1.7261921296296301</v>
      </c>
      <c r="G238">
        <f>IF(D238="H2", E238*0.7015257, E238*0.7774473)</f>
        <v>1.7289092058321953</v>
      </c>
    </row>
    <row r="239" spans="1:7" x14ac:dyDescent="0.25">
      <c r="A239" t="s">
        <v>3</v>
      </c>
      <c r="B239" t="s">
        <v>14</v>
      </c>
      <c r="C239">
        <v>5</v>
      </c>
      <c r="D239" t="s">
        <v>13</v>
      </c>
      <c r="E239">
        <v>2.4454987429999999</v>
      </c>
      <c r="F239">
        <v>2.7732986111111102</v>
      </c>
      <c r="G239">
        <f>IF(D239="H2", E239*0.7015257, E239*0.7774473)</f>
        <v>1.715580217532195</v>
      </c>
    </row>
    <row r="240" spans="1:7" x14ac:dyDescent="0.25">
      <c r="A240" t="s">
        <v>3</v>
      </c>
      <c r="B240" t="s">
        <v>12</v>
      </c>
      <c r="C240">
        <v>5</v>
      </c>
      <c r="D240" t="s">
        <v>13</v>
      </c>
      <c r="E240">
        <v>2.5164987430000001</v>
      </c>
      <c r="F240">
        <v>2.7733217592592601</v>
      </c>
      <c r="G240">
        <f>IF(D240="H2", E240*0.7015257, E240*0.7774473)</f>
        <v>1.7653885422321953</v>
      </c>
    </row>
    <row r="241" spans="1:7" x14ac:dyDescent="0.25">
      <c r="A241" t="s">
        <v>3</v>
      </c>
      <c r="B241" t="s">
        <v>15</v>
      </c>
      <c r="C241">
        <v>5</v>
      </c>
      <c r="D241" t="s">
        <v>13</v>
      </c>
      <c r="E241">
        <v>2.4134987429999999</v>
      </c>
      <c r="F241">
        <v>2.7798842592592599</v>
      </c>
      <c r="G241">
        <f>IF(D241="H2", E241*0.7015257, E241*0.7774473)</f>
        <v>1.6931313951321951</v>
      </c>
    </row>
    <row r="242" spans="1:7" x14ac:dyDescent="0.25">
      <c r="A242" t="s">
        <v>3</v>
      </c>
      <c r="B242" t="s">
        <v>15</v>
      </c>
      <c r="C242">
        <v>6</v>
      </c>
      <c r="D242" t="s">
        <v>13</v>
      </c>
      <c r="E242">
        <v>2.4184987429999998</v>
      </c>
      <c r="F242">
        <v>3.0911458333333299</v>
      </c>
      <c r="G242">
        <f>IF(D242="H2", E242*0.7015257, E242*0.7774473)</f>
        <v>1.6966390236321951</v>
      </c>
    </row>
    <row r="243" spans="1:7" x14ac:dyDescent="0.25">
      <c r="A243" t="s">
        <v>3</v>
      </c>
      <c r="B243" t="s">
        <v>12</v>
      </c>
      <c r="C243">
        <v>6</v>
      </c>
      <c r="D243" t="s">
        <v>13</v>
      </c>
      <c r="E243">
        <v>2.505498743</v>
      </c>
      <c r="F243">
        <v>3.0912152777777799</v>
      </c>
      <c r="G243">
        <f>IF(D243="H2", E243*0.7015257, E243*0.7774473)</f>
        <v>1.7576717595321951</v>
      </c>
    </row>
    <row r="244" spans="1:7" x14ac:dyDescent="0.25">
      <c r="A244" t="s">
        <v>3</v>
      </c>
      <c r="B244" t="s">
        <v>14</v>
      </c>
      <c r="C244">
        <v>6</v>
      </c>
      <c r="D244" t="s">
        <v>13</v>
      </c>
      <c r="E244">
        <v>2.4424987429999998</v>
      </c>
      <c r="F244">
        <v>3.0912268518518502</v>
      </c>
      <c r="G244">
        <f>IF(D244="H2", E244*0.7015257, E244*0.7774473)</f>
        <v>1.7134756404321951</v>
      </c>
    </row>
    <row r="245" spans="1:7" x14ac:dyDescent="0.25">
      <c r="A245" t="s">
        <v>3</v>
      </c>
      <c r="B245" t="s">
        <v>14</v>
      </c>
      <c r="C245">
        <v>7</v>
      </c>
      <c r="D245" t="s">
        <v>13</v>
      </c>
      <c r="E245">
        <v>2.3174987429999998</v>
      </c>
      <c r="F245">
        <v>3.78079861111111</v>
      </c>
      <c r="G245">
        <f>IF(D245="H2", E245*0.7015257, E245*0.7774473)</f>
        <v>1.625784927932195</v>
      </c>
    </row>
    <row r="246" spans="1:7" x14ac:dyDescent="0.25">
      <c r="A246" t="s">
        <v>3</v>
      </c>
      <c r="B246" t="s">
        <v>12</v>
      </c>
      <c r="C246">
        <v>7</v>
      </c>
      <c r="D246" t="s">
        <v>13</v>
      </c>
      <c r="E246">
        <v>2.3784987430000002</v>
      </c>
      <c r="F246">
        <v>3.78079861111111</v>
      </c>
      <c r="G246">
        <f>IF(D246="H2", E246*0.7015257, E246*0.7774473)</f>
        <v>1.6685779956321953</v>
      </c>
    </row>
    <row r="247" spans="1:7" x14ac:dyDescent="0.25">
      <c r="A247" t="s">
        <v>3</v>
      </c>
      <c r="B247" t="s">
        <v>15</v>
      </c>
      <c r="C247">
        <v>7</v>
      </c>
      <c r="D247" t="s">
        <v>13</v>
      </c>
      <c r="E247">
        <v>2.279498743</v>
      </c>
      <c r="F247">
        <v>3.7876041666666702</v>
      </c>
      <c r="G247">
        <f>IF(D247="H2", E247*0.7015257, E247*0.7774473)</f>
        <v>1.5991269513321951</v>
      </c>
    </row>
    <row r="248" spans="1:7" x14ac:dyDescent="0.25">
      <c r="A248" t="s">
        <v>3</v>
      </c>
      <c r="B248" t="s">
        <v>12</v>
      </c>
      <c r="C248">
        <v>8</v>
      </c>
      <c r="D248" t="s">
        <v>13</v>
      </c>
      <c r="E248">
        <v>2.4014987429999999</v>
      </c>
      <c r="F248">
        <v>4.8234027777777797</v>
      </c>
      <c r="G248">
        <f>IF(D248="H2", E248*0.7015257, E248*0.7774473)</f>
        <v>1.6847130867321951</v>
      </c>
    </row>
    <row r="249" spans="1:7" x14ac:dyDescent="0.25">
      <c r="A249" t="s">
        <v>3</v>
      </c>
      <c r="B249" t="s">
        <v>14</v>
      </c>
      <c r="C249">
        <v>8</v>
      </c>
      <c r="D249" t="s">
        <v>13</v>
      </c>
      <c r="E249">
        <v>2.364498743</v>
      </c>
      <c r="F249">
        <v>4.8239120370370401</v>
      </c>
      <c r="G249">
        <f>IF(D249="H2", E249*0.7015257, E249*0.7774473)</f>
        <v>1.6587566358321952</v>
      </c>
    </row>
    <row r="250" spans="1:7" x14ac:dyDescent="0.25">
      <c r="A250" t="s">
        <v>3</v>
      </c>
      <c r="B250" t="s">
        <v>15</v>
      </c>
      <c r="C250">
        <v>8</v>
      </c>
      <c r="D250" t="s">
        <v>13</v>
      </c>
      <c r="E250">
        <v>2.3534987429999998</v>
      </c>
      <c r="F250">
        <v>4.8241782407407401</v>
      </c>
      <c r="G250">
        <f>IF(D250="H2", E250*0.7015257, E250*0.7774473)</f>
        <v>1.651039853132195</v>
      </c>
    </row>
    <row r="251" spans="1:7" x14ac:dyDescent="0.25">
      <c r="A251" t="s">
        <v>3</v>
      </c>
      <c r="B251" t="s">
        <v>12</v>
      </c>
      <c r="C251">
        <v>9</v>
      </c>
      <c r="D251" t="s">
        <v>13</v>
      </c>
      <c r="E251">
        <v>2.5044987430000001</v>
      </c>
      <c r="F251">
        <v>6.7667476851851802</v>
      </c>
      <c r="G251">
        <f>IF(D251="H2", E251*0.7015257, E251*0.7774473)</f>
        <v>1.7569702338321953</v>
      </c>
    </row>
    <row r="252" spans="1:7" x14ac:dyDescent="0.25">
      <c r="A252" t="s">
        <v>3</v>
      </c>
      <c r="B252" t="s">
        <v>14</v>
      </c>
      <c r="C252">
        <v>9</v>
      </c>
      <c r="D252" t="s">
        <v>13</v>
      </c>
      <c r="E252">
        <v>2.4354987430000001</v>
      </c>
      <c r="F252">
        <v>6.7668171296296302</v>
      </c>
      <c r="G252">
        <f>IF(D252="H2", E252*0.7015257, E252*0.7774473)</f>
        <v>1.7085649605321953</v>
      </c>
    </row>
    <row r="253" spans="1:7" x14ac:dyDescent="0.25">
      <c r="A253" t="s">
        <v>3</v>
      </c>
      <c r="B253" t="s">
        <v>15</v>
      </c>
      <c r="C253">
        <v>9</v>
      </c>
      <c r="D253" t="s">
        <v>13</v>
      </c>
      <c r="E253">
        <v>2.4074987430000001</v>
      </c>
      <c r="F253">
        <v>6.7674768518518498</v>
      </c>
      <c r="G253">
        <f>IF(D253="H2", E253*0.7015257, E253*0.7774473)</f>
        <v>1.6889222409321953</v>
      </c>
    </row>
    <row r="254" spans="1:7" x14ac:dyDescent="0.25">
      <c r="A254" t="s">
        <v>3</v>
      </c>
      <c r="B254" t="s">
        <v>12</v>
      </c>
      <c r="C254">
        <v>10</v>
      </c>
      <c r="D254" t="s">
        <v>13</v>
      </c>
      <c r="E254">
        <v>2.5434987429999998</v>
      </c>
      <c r="F254">
        <v>9.1324074074074097</v>
      </c>
      <c r="G254">
        <f>IF(D254="H2", E254*0.7015257, E254*0.7774473)</f>
        <v>1.784329736132195</v>
      </c>
    </row>
    <row r="255" spans="1:7" x14ac:dyDescent="0.25">
      <c r="A255" t="s">
        <v>3</v>
      </c>
      <c r="B255" t="s">
        <v>14</v>
      </c>
      <c r="C255">
        <v>10</v>
      </c>
      <c r="D255" t="s">
        <v>13</v>
      </c>
      <c r="E255">
        <v>2.456498743</v>
      </c>
      <c r="F255">
        <v>9.1324189814814805</v>
      </c>
      <c r="G255">
        <f>IF(D255="H2", E255*0.7015257, E255*0.7774473)</f>
        <v>1.7232970002321952</v>
      </c>
    </row>
    <row r="256" spans="1:7" x14ac:dyDescent="0.25">
      <c r="A256" t="s">
        <v>3</v>
      </c>
      <c r="B256" t="s">
        <v>15</v>
      </c>
      <c r="C256">
        <v>10</v>
      </c>
      <c r="D256" t="s">
        <v>13</v>
      </c>
      <c r="E256">
        <v>2.3784987430000002</v>
      </c>
      <c r="F256">
        <v>9.1546527777777804</v>
      </c>
      <c r="G256">
        <f>IF(D256="H2", E256*0.7015257, E256*0.7774473)</f>
        <v>1.6685779956321953</v>
      </c>
    </row>
    <row r="257" spans="1:7" x14ac:dyDescent="0.25">
      <c r="A257" t="s">
        <v>3</v>
      </c>
      <c r="B257" t="s">
        <v>12</v>
      </c>
      <c r="C257">
        <v>11</v>
      </c>
      <c r="D257" t="s">
        <v>13</v>
      </c>
      <c r="E257">
        <v>2.5764987430000001</v>
      </c>
      <c r="F257">
        <v>15.9540393518519</v>
      </c>
      <c r="G257">
        <f>IF(D257="H2", E257*0.7015257, E257*0.7774473)</f>
        <v>1.8074800842321952</v>
      </c>
    </row>
    <row r="258" spans="1:7" x14ac:dyDescent="0.25">
      <c r="A258" t="s">
        <v>3</v>
      </c>
      <c r="B258" t="s">
        <v>14</v>
      </c>
      <c r="C258">
        <v>11</v>
      </c>
      <c r="D258" t="s">
        <v>13</v>
      </c>
      <c r="E258">
        <v>2.4434987430000001</v>
      </c>
      <c r="F258">
        <v>15.961597222222199</v>
      </c>
      <c r="G258">
        <f>IF(D258="H2", E258*0.7015257, E258*0.7774473)</f>
        <v>1.7141771661321952</v>
      </c>
    </row>
    <row r="259" spans="1:7" x14ac:dyDescent="0.25">
      <c r="A259" t="s">
        <v>3</v>
      </c>
      <c r="B259" t="s">
        <v>15</v>
      </c>
      <c r="C259">
        <v>11</v>
      </c>
      <c r="D259" t="s">
        <v>13</v>
      </c>
      <c r="E259">
        <v>2.356498743</v>
      </c>
      <c r="F259">
        <v>15.9780439814815</v>
      </c>
      <c r="G259">
        <f>IF(D259="H2", E259*0.7015257, E259*0.7774473)</f>
        <v>1.6531444302321952</v>
      </c>
    </row>
    <row r="260" spans="1:7" x14ac:dyDescent="0.25">
      <c r="A260" t="s">
        <v>3</v>
      </c>
      <c r="B260" t="s">
        <v>15</v>
      </c>
      <c r="C260">
        <v>12</v>
      </c>
      <c r="D260" t="s">
        <v>13</v>
      </c>
      <c r="E260">
        <v>2.3754987430000001</v>
      </c>
      <c r="F260">
        <v>24.099502314814799</v>
      </c>
      <c r="G260">
        <f>IF(D260="H2", E260*0.7015257, E260*0.7774473)</f>
        <v>1.6664734185321952</v>
      </c>
    </row>
    <row r="261" spans="1:7" x14ac:dyDescent="0.25">
      <c r="A261" t="s">
        <v>3</v>
      </c>
      <c r="B261" t="s">
        <v>12</v>
      </c>
      <c r="C261">
        <v>12</v>
      </c>
      <c r="D261" t="s">
        <v>13</v>
      </c>
      <c r="E261">
        <v>2.537498743</v>
      </c>
      <c r="F261">
        <v>24.1006134259259</v>
      </c>
      <c r="G261">
        <f>IF(D261="H2", E261*0.7015257, E261*0.7774473)</f>
        <v>1.7801205819321952</v>
      </c>
    </row>
    <row r="262" spans="1:7" x14ac:dyDescent="0.25">
      <c r="A262" t="s">
        <v>3</v>
      </c>
      <c r="B262" t="s">
        <v>14</v>
      </c>
      <c r="C262">
        <v>12</v>
      </c>
      <c r="D262" t="s">
        <v>13</v>
      </c>
      <c r="E262">
        <v>2.420498743</v>
      </c>
      <c r="F262">
        <v>24.100625000000001</v>
      </c>
      <c r="G262">
        <f>IF(D262="H2", E262*0.7015257, E262*0.7774473)</f>
        <v>1.6980420750321952</v>
      </c>
    </row>
    <row r="263" spans="1:7" x14ac:dyDescent="0.25">
      <c r="A263" t="s">
        <v>3</v>
      </c>
      <c r="B263" t="s">
        <v>15</v>
      </c>
      <c r="C263">
        <v>13</v>
      </c>
      <c r="D263" t="s">
        <v>13</v>
      </c>
      <c r="E263">
        <v>2.3284987429999999</v>
      </c>
      <c r="F263">
        <v>30.115462962963001</v>
      </c>
      <c r="G263">
        <f>IF(D263="H2", E263*0.7015257, E263*0.7774473)</f>
        <v>1.6335017106321952</v>
      </c>
    </row>
    <row r="264" spans="1:7" x14ac:dyDescent="0.25">
      <c r="A264" t="s">
        <v>3</v>
      </c>
      <c r="B264" t="s">
        <v>12</v>
      </c>
      <c r="C264">
        <v>13</v>
      </c>
      <c r="D264" t="s">
        <v>13</v>
      </c>
      <c r="E264">
        <v>2.5314987430000002</v>
      </c>
      <c r="F264">
        <v>30.1166319444444</v>
      </c>
      <c r="G264">
        <f>IF(D264="H2", E264*0.7015257, E264*0.7774473)</f>
        <v>1.7759114277321952</v>
      </c>
    </row>
    <row r="265" spans="1:7" x14ac:dyDescent="0.25">
      <c r="A265" t="s">
        <v>3</v>
      </c>
      <c r="B265" t="s">
        <v>14</v>
      </c>
      <c r="C265">
        <v>13</v>
      </c>
      <c r="D265" t="s">
        <v>13</v>
      </c>
      <c r="E265">
        <v>2.3704987430000002</v>
      </c>
      <c r="F265">
        <v>30.1166319444444</v>
      </c>
      <c r="G265">
        <f>IF(D265="H2", E265*0.7015257, E265*0.7774473)</f>
        <v>1.6629657900321952</v>
      </c>
    </row>
    <row r="266" spans="1:7" x14ac:dyDescent="0.25">
      <c r="A266" t="s">
        <v>3</v>
      </c>
      <c r="B266" t="s">
        <v>15</v>
      </c>
      <c r="C266">
        <v>14</v>
      </c>
      <c r="D266" t="s">
        <v>13</v>
      </c>
      <c r="E266">
        <v>2.331498743</v>
      </c>
      <c r="F266">
        <v>38.109513888888898</v>
      </c>
      <c r="G266">
        <f>IF(D266="H2", E266*0.7015257, E266*0.7774473)</f>
        <v>1.6356062877321953</v>
      </c>
    </row>
    <row r="267" spans="1:7" x14ac:dyDescent="0.25">
      <c r="A267" t="s">
        <v>3</v>
      </c>
      <c r="B267" t="s">
        <v>12</v>
      </c>
      <c r="C267">
        <v>14</v>
      </c>
      <c r="D267" t="s">
        <v>13</v>
      </c>
      <c r="E267">
        <v>2.5124987430000001</v>
      </c>
      <c r="F267">
        <v>38.109780092592601</v>
      </c>
      <c r="G267">
        <f>IF(D267="H2", E267*0.7015257, E267*0.7774473)</f>
        <v>1.7625824394321952</v>
      </c>
    </row>
    <row r="268" spans="1:7" x14ac:dyDescent="0.25">
      <c r="A268" t="s">
        <v>3</v>
      </c>
      <c r="B268" t="s">
        <v>14</v>
      </c>
      <c r="C268">
        <v>14</v>
      </c>
      <c r="D268" t="s">
        <v>13</v>
      </c>
      <c r="E268">
        <v>2.3994987430000001</v>
      </c>
      <c r="F268">
        <v>38.110231481481499</v>
      </c>
      <c r="G268">
        <f>IF(D268="H2", E268*0.7015257, E268*0.7774473)</f>
        <v>1.6833100353321953</v>
      </c>
    </row>
    <row r="269" spans="1:7" x14ac:dyDescent="0.25">
      <c r="A269" t="s">
        <v>3</v>
      </c>
      <c r="B269" t="s">
        <v>12</v>
      </c>
      <c r="C269">
        <v>15</v>
      </c>
      <c r="D269" t="s">
        <v>13</v>
      </c>
      <c r="E269">
        <v>2.1214987430000001</v>
      </c>
      <c r="F269">
        <v>43.9761689814815</v>
      </c>
      <c r="G269">
        <f>IF(D269="H2", E269*0.7015257, E269*0.7774473)</f>
        <v>1.4882858907321952</v>
      </c>
    </row>
    <row r="270" spans="1:7" x14ac:dyDescent="0.25">
      <c r="A270" t="s">
        <v>3</v>
      </c>
      <c r="B270" t="s">
        <v>14</v>
      </c>
      <c r="C270">
        <v>15</v>
      </c>
      <c r="D270" t="s">
        <v>13</v>
      </c>
      <c r="E270">
        <v>2.6484987430000002</v>
      </c>
      <c r="F270">
        <v>43.9761689814815</v>
      </c>
      <c r="G270">
        <f>IF(D270="H2", E270*0.7015257, E270*0.7774473)</f>
        <v>1.8579899346321953</v>
      </c>
    </row>
    <row r="271" spans="1:7" x14ac:dyDescent="0.25">
      <c r="A271" t="s">
        <v>3</v>
      </c>
      <c r="B271" t="s">
        <v>12</v>
      </c>
      <c r="C271">
        <v>15</v>
      </c>
      <c r="D271" t="s">
        <v>13</v>
      </c>
      <c r="E271">
        <v>2.5354987430000002</v>
      </c>
      <c r="F271">
        <v>44.049537037036998</v>
      </c>
      <c r="G271">
        <f>IF(D271="H2", E271*0.7015257, E271*0.7774473)</f>
        <v>1.7787175305321954</v>
      </c>
    </row>
    <row r="272" spans="1:7" x14ac:dyDescent="0.25">
      <c r="A272" t="s">
        <v>3</v>
      </c>
      <c r="B272" t="s">
        <v>15</v>
      </c>
      <c r="C272">
        <v>16</v>
      </c>
      <c r="D272" t="s">
        <v>13</v>
      </c>
      <c r="E272">
        <v>2.5974987430000001</v>
      </c>
      <c r="F272">
        <v>51.024907407407397</v>
      </c>
      <c r="G272">
        <f>IF(D272="H2", E272*0.7015257, E272*0.7774473)</f>
        <v>1.8222121239321951</v>
      </c>
    </row>
    <row r="273" spans="1:7" x14ac:dyDescent="0.25">
      <c r="A273" t="s">
        <v>3</v>
      </c>
      <c r="B273" t="s">
        <v>14</v>
      </c>
      <c r="C273">
        <v>16</v>
      </c>
      <c r="D273" t="s">
        <v>13</v>
      </c>
      <c r="E273">
        <v>2.6934987430000001</v>
      </c>
      <c r="F273">
        <v>51.031481481481499</v>
      </c>
      <c r="G273">
        <f>IF(D273="H2", E273*0.7015257, E273*0.7774473)</f>
        <v>1.8895585911321953</v>
      </c>
    </row>
    <row r="274" spans="1:7" x14ac:dyDescent="0.25">
      <c r="A274" t="s">
        <v>3</v>
      </c>
      <c r="B274" t="s">
        <v>12</v>
      </c>
      <c r="C274">
        <v>16</v>
      </c>
      <c r="D274" t="s">
        <v>13</v>
      </c>
      <c r="E274">
        <v>2.1814987430000001</v>
      </c>
      <c r="F274">
        <v>51.031504629629602</v>
      </c>
      <c r="G274">
        <f>IF(D274="H2", E274*0.7015257, E274*0.7774473)</f>
        <v>1.5303774327321953</v>
      </c>
    </row>
    <row r="275" spans="1:7" x14ac:dyDescent="0.25">
      <c r="A275" t="s">
        <v>3</v>
      </c>
      <c r="B275" t="s">
        <v>15</v>
      </c>
      <c r="C275">
        <v>17</v>
      </c>
      <c r="D275" t="s">
        <v>13</v>
      </c>
      <c r="E275">
        <v>2.5944987429999999</v>
      </c>
      <c r="F275">
        <v>57.8334953703704</v>
      </c>
      <c r="G275">
        <f>IF(D275="H2", E275*0.7015257, E275*0.7774473)</f>
        <v>1.8201075468321952</v>
      </c>
    </row>
    <row r="276" spans="1:7" x14ac:dyDescent="0.25">
      <c r="A276" t="s">
        <v>3</v>
      </c>
      <c r="B276" t="s">
        <v>12</v>
      </c>
      <c r="C276">
        <v>17</v>
      </c>
      <c r="D276" t="s">
        <v>13</v>
      </c>
      <c r="E276">
        <v>2.2154987429999999</v>
      </c>
      <c r="F276">
        <v>57.833715277777799</v>
      </c>
      <c r="G276">
        <f>IF(D276="H2", E276*0.7015257, E276*0.7774473)</f>
        <v>1.554229306532195</v>
      </c>
    </row>
    <row r="277" spans="1:7" x14ac:dyDescent="0.25">
      <c r="A277" t="s">
        <v>3</v>
      </c>
      <c r="B277" t="s">
        <v>14</v>
      </c>
      <c r="C277">
        <v>17</v>
      </c>
      <c r="D277" t="s">
        <v>13</v>
      </c>
      <c r="E277">
        <v>2.7274987429999999</v>
      </c>
      <c r="F277">
        <v>57.833969907407401</v>
      </c>
      <c r="G277">
        <f>IF(D277="H2", E277*0.7015257, E277*0.7774473)</f>
        <v>1.9134104649321952</v>
      </c>
    </row>
    <row r="278" spans="1:7" x14ac:dyDescent="0.25">
      <c r="A278" t="s">
        <v>3</v>
      </c>
      <c r="B278" t="s">
        <v>12</v>
      </c>
      <c r="C278">
        <v>18</v>
      </c>
      <c r="D278" t="s">
        <v>13</v>
      </c>
      <c r="E278">
        <v>2.1334987430000001</v>
      </c>
      <c r="F278">
        <v>64.994259259259294</v>
      </c>
      <c r="G278">
        <f>IF(D278="H2", E278*0.7015257, E278*0.7774473)</f>
        <v>1.4967041991321952</v>
      </c>
    </row>
    <row r="279" spans="1:7" x14ac:dyDescent="0.25">
      <c r="A279" t="s">
        <v>3</v>
      </c>
      <c r="B279" t="s">
        <v>15</v>
      </c>
      <c r="C279">
        <v>18</v>
      </c>
      <c r="D279" t="s">
        <v>13</v>
      </c>
      <c r="E279">
        <v>2.4924987430000001</v>
      </c>
      <c r="F279">
        <v>64.994907407407396</v>
      </c>
      <c r="G279">
        <f>IF(D279="H2", E279*0.7015257, E279*0.7774473)</f>
        <v>1.7485519254321953</v>
      </c>
    </row>
    <row r="280" spans="1:7" x14ac:dyDescent="0.25">
      <c r="A280" t="s">
        <v>3</v>
      </c>
      <c r="B280" t="s">
        <v>14</v>
      </c>
      <c r="C280">
        <v>18</v>
      </c>
      <c r="D280" t="s">
        <v>13</v>
      </c>
      <c r="E280">
        <v>2.5914987429999998</v>
      </c>
      <c r="F280">
        <v>64.995023148148107</v>
      </c>
      <c r="G280">
        <f>IF(D280="H2", E280*0.7015257, E280*0.7774473)</f>
        <v>1.8180029697321951</v>
      </c>
    </row>
    <row r="281" spans="1:7" x14ac:dyDescent="0.25">
      <c r="A281" t="s">
        <v>3</v>
      </c>
      <c r="B281" t="s">
        <v>14</v>
      </c>
      <c r="C281">
        <v>19</v>
      </c>
      <c r="D281" t="s">
        <v>13</v>
      </c>
      <c r="E281">
        <v>2.678498743</v>
      </c>
      <c r="F281">
        <v>72.013518518518495</v>
      </c>
      <c r="G281">
        <f>IF(D281="H2", E281*0.7015257, E281*0.7774473)</f>
        <v>1.8790357056321951</v>
      </c>
    </row>
    <row r="282" spans="1:7" x14ac:dyDescent="0.25">
      <c r="A282" t="s">
        <v>3</v>
      </c>
      <c r="B282" t="s">
        <v>12</v>
      </c>
      <c r="C282">
        <v>19</v>
      </c>
      <c r="D282" t="s">
        <v>13</v>
      </c>
      <c r="E282">
        <v>2.2294987430000002</v>
      </c>
      <c r="F282">
        <v>72.013518518518495</v>
      </c>
      <c r="G282">
        <f>IF(D282="H2", E282*0.7015257, E282*0.7774473)</f>
        <v>1.5640506663321954</v>
      </c>
    </row>
    <row r="283" spans="1:7" x14ac:dyDescent="0.25">
      <c r="A283" t="s">
        <v>3</v>
      </c>
      <c r="B283" t="s">
        <v>15</v>
      </c>
      <c r="C283">
        <v>19</v>
      </c>
      <c r="D283" t="s">
        <v>13</v>
      </c>
      <c r="E283">
        <v>2.545498743</v>
      </c>
      <c r="F283">
        <v>72.014224537036995</v>
      </c>
      <c r="G283">
        <f>IF(D283="H2", E283*0.7015257, E283*0.7774473)</f>
        <v>1.7857327875321951</v>
      </c>
    </row>
    <row r="284" spans="1:7" x14ac:dyDescent="0.25">
      <c r="A284" t="s">
        <v>3</v>
      </c>
      <c r="B284" t="s">
        <v>12</v>
      </c>
      <c r="C284">
        <v>20</v>
      </c>
      <c r="D284" t="s">
        <v>13</v>
      </c>
      <c r="E284">
        <v>2.1454987430000001</v>
      </c>
      <c r="F284">
        <v>79.813981481481505</v>
      </c>
      <c r="G284">
        <f>IF(D284="H2", E284*0.7015257, E284*0.7774473)</f>
        <v>1.5051225075321952</v>
      </c>
    </row>
    <row r="285" spans="1:7" x14ac:dyDescent="0.25">
      <c r="A285" t="s">
        <v>3</v>
      </c>
      <c r="B285" t="s">
        <v>14</v>
      </c>
      <c r="C285">
        <v>20</v>
      </c>
      <c r="D285" t="s">
        <v>13</v>
      </c>
      <c r="E285">
        <v>2.5564987430000001</v>
      </c>
      <c r="F285">
        <v>79.814004629629594</v>
      </c>
      <c r="G285">
        <f>IF(D285="H2", E285*0.7015257, E285*0.7774473)</f>
        <v>1.7934495702321953</v>
      </c>
    </row>
    <row r="286" spans="1:7" x14ac:dyDescent="0.25">
      <c r="A286" t="s">
        <v>3</v>
      </c>
      <c r="B286" t="s">
        <v>15</v>
      </c>
      <c r="C286">
        <v>20</v>
      </c>
      <c r="D286" t="s">
        <v>13</v>
      </c>
      <c r="E286">
        <v>2.4764987430000001</v>
      </c>
      <c r="F286">
        <v>79.814027777777795</v>
      </c>
      <c r="G286">
        <f>IF(D286="H2", E286*0.7015257, E286*0.7774473)</f>
        <v>1.7373275142321951</v>
      </c>
    </row>
    <row r="287" spans="1:7" x14ac:dyDescent="0.25">
      <c r="A287" t="s">
        <v>19</v>
      </c>
      <c r="B287" t="s">
        <v>15</v>
      </c>
      <c r="C287">
        <v>1</v>
      </c>
      <c r="D287" t="s">
        <v>13</v>
      </c>
      <c r="E287">
        <v>2.3524987429999999</v>
      </c>
      <c r="F287">
        <v>0</v>
      </c>
      <c r="G287">
        <f>IF(D287="H2", E287*0.7015257, E287*0.7774473)</f>
        <v>1.6503383274321952</v>
      </c>
    </row>
    <row r="288" spans="1:7" x14ac:dyDescent="0.25">
      <c r="A288" t="s">
        <v>19</v>
      </c>
      <c r="B288" t="s">
        <v>14</v>
      </c>
      <c r="C288">
        <v>1</v>
      </c>
      <c r="D288" t="s">
        <v>13</v>
      </c>
      <c r="E288">
        <v>2.2864987430000001</v>
      </c>
      <c r="F288">
        <v>0</v>
      </c>
      <c r="G288">
        <f>IF(D288="H2", E288*0.7015257, E288*0.7774473)</f>
        <v>1.6040376312321953</v>
      </c>
    </row>
    <row r="289" spans="1:7" x14ac:dyDescent="0.25">
      <c r="A289" t="s">
        <v>19</v>
      </c>
      <c r="B289" t="s">
        <v>12</v>
      </c>
      <c r="C289">
        <v>1</v>
      </c>
      <c r="D289" t="s">
        <v>13</v>
      </c>
      <c r="E289">
        <v>2.3054987429999998</v>
      </c>
      <c r="F289">
        <v>0</v>
      </c>
      <c r="G289">
        <f>IF(D289="H2", E289*0.7015257, E289*0.7774473)</f>
        <v>1.617366619532195</v>
      </c>
    </row>
    <row r="290" spans="1:7" x14ac:dyDescent="0.25">
      <c r="A290" t="s">
        <v>19</v>
      </c>
      <c r="B290" t="s">
        <v>14</v>
      </c>
      <c r="C290">
        <v>2</v>
      </c>
      <c r="D290" t="s">
        <v>13</v>
      </c>
      <c r="E290">
        <v>2.275498743</v>
      </c>
      <c r="F290">
        <v>0.78131944444444401</v>
      </c>
      <c r="G290">
        <f>IF(D290="H2", E290*0.7015257, E290*0.7774473)</f>
        <v>1.5963208485321951</v>
      </c>
    </row>
    <row r="291" spans="1:7" x14ac:dyDescent="0.25">
      <c r="A291" t="s">
        <v>19</v>
      </c>
      <c r="B291" t="s">
        <v>12</v>
      </c>
      <c r="C291">
        <v>2</v>
      </c>
      <c r="D291" t="s">
        <v>13</v>
      </c>
      <c r="E291">
        <v>2.2944987430000001</v>
      </c>
      <c r="F291">
        <v>0.78133101851851805</v>
      </c>
      <c r="G291">
        <f>IF(D291="H2", E291*0.7015257, E291*0.7774473)</f>
        <v>1.6096498368321952</v>
      </c>
    </row>
    <row r="292" spans="1:7" x14ac:dyDescent="0.25">
      <c r="A292" t="s">
        <v>19</v>
      </c>
      <c r="B292" t="s">
        <v>15</v>
      </c>
      <c r="C292">
        <v>2</v>
      </c>
      <c r="D292" t="s">
        <v>13</v>
      </c>
      <c r="E292">
        <v>2.327498743</v>
      </c>
      <c r="F292">
        <v>0.782939814814815</v>
      </c>
      <c r="G292">
        <f>IF(D292="H2", E292*0.7015257, E292*0.7774473)</f>
        <v>1.6328001849321951</v>
      </c>
    </row>
    <row r="293" spans="1:7" x14ac:dyDescent="0.25">
      <c r="A293" t="s">
        <v>19</v>
      </c>
      <c r="B293" t="s">
        <v>12</v>
      </c>
      <c r="C293">
        <v>3</v>
      </c>
      <c r="D293" t="s">
        <v>13</v>
      </c>
      <c r="E293">
        <v>2.2884987429999999</v>
      </c>
      <c r="F293">
        <v>1.0568518518518499</v>
      </c>
      <c r="G293">
        <f>IF(D293="H2", E293*0.7015257, E293*0.7774473)</f>
        <v>1.6054406826321952</v>
      </c>
    </row>
    <row r="294" spans="1:7" x14ac:dyDescent="0.25">
      <c r="A294" t="s">
        <v>19</v>
      </c>
      <c r="B294" t="s">
        <v>14</v>
      </c>
      <c r="C294">
        <v>3</v>
      </c>
      <c r="D294" t="s">
        <v>13</v>
      </c>
      <c r="E294">
        <v>2.3094987429999998</v>
      </c>
      <c r="F294">
        <v>1.0569212962962999</v>
      </c>
      <c r="G294">
        <f>IF(D294="H2", E294*0.7015257, E294*0.7774473)</f>
        <v>1.6201727223321951</v>
      </c>
    </row>
    <row r="295" spans="1:7" x14ac:dyDescent="0.25">
      <c r="A295" t="s">
        <v>19</v>
      </c>
      <c r="B295" t="s">
        <v>15</v>
      </c>
      <c r="C295">
        <v>3</v>
      </c>
      <c r="D295" t="s">
        <v>13</v>
      </c>
      <c r="E295">
        <v>2.3654987429999998</v>
      </c>
      <c r="F295">
        <v>1.0572453703703699</v>
      </c>
      <c r="G295">
        <f>IF(D295="H2", E295*0.7015257, E295*0.7774473)</f>
        <v>1.6594581615321951</v>
      </c>
    </row>
    <row r="296" spans="1:7" x14ac:dyDescent="0.25">
      <c r="A296" t="s">
        <v>19</v>
      </c>
      <c r="B296" t="s">
        <v>15</v>
      </c>
      <c r="C296">
        <v>4</v>
      </c>
      <c r="D296" t="s">
        <v>13</v>
      </c>
      <c r="E296">
        <v>2.3624987430000002</v>
      </c>
      <c r="F296">
        <v>1.72542824074074</v>
      </c>
      <c r="G296">
        <f>IF(D296="H2", E296*0.7015257, E296*0.7774473)</f>
        <v>1.6573535844321954</v>
      </c>
    </row>
    <row r="297" spans="1:7" x14ac:dyDescent="0.25">
      <c r="A297" t="s">
        <v>19</v>
      </c>
      <c r="B297" t="s">
        <v>12</v>
      </c>
      <c r="C297">
        <v>4</v>
      </c>
      <c r="D297" t="s">
        <v>13</v>
      </c>
      <c r="E297">
        <v>2.279498743</v>
      </c>
      <c r="F297">
        <v>1.7259953703703701</v>
      </c>
      <c r="G297">
        <f>IF(D297="H2", E297*0.7015257, E297*0.7774473)</f>
        <v>1.5991269513321951</v>
      </c>
    </row>
    <row r="298" spans="1:7" x14ac:dyDescent="0.25">
      <c r="A298" t="s">
        <v>19</v>
      </c>
      <c r="B298" t="s">
        <v>14</v>
      </c>
      <c r="C298">
        <v>4</v>
      </c>
      <c r="D298" t="s">
        <v>13</v>
      </c>
      <c r="E298">
        <v>2.311498743</v>
      </c>
      <c r="F298">
        <v>1.7260532407407401</v>
      </c>
      <c r="G298">
        <f>IF(D298="H2", E298*0.7015257, E298*0.7774473)</f>
        <v>1.6215757737321952</v>
      </c>
    </row>
    <row r="299" spans="1:7" x14ac:dyDescent="0.25">
      <c r="A299" t="s">
        <v>19</v>
      </c>
      <c r="B299" t="s">
        <v>12</v>
      </c>
      <c r="C299">
        <v>5</v>
      </c>
      <c r="D299" t="s">
        <v>13</v>
      </c>
      <c r="E299">
        <v>2.2604987429999999</v>
      </c>
      <c r="F299">
        <v>2.7729050925925902</v>
      </c>
      <c r="G299">
        <f>IF(D299="H2", E299*0.7015257, E299*0.7774473)</f>
        <v>1.585797963032195</v>
      </c>
    </row>
    <row r="300" spans="1:7" x14ac:dyDescent="0.25">
      <c r="A300" t="s">
        <v>19</v>
      </c>
      <c r="B300" t="s">
        <v>14</v>
      </c>
      <c r="C300">
        <v>5</v>
      </c>
      <c r="D300" t="s">
        <v>13</v>
      </c>
      <c r="E300">
        <v>2.299498743</v>
      </c>
      <c r="F300">
        <v>2.7729282407407401</v>
      </c>
      <c r="G300">
        <f>IF(D300="H2", E300*0.7015257, E300*0.7774473)</f>
        <v>1.6131574653321952</v>
      </c>
    </row>
    <row r="301" spans="1:7" x14ac:dyDescent="0.25">
      <c r="A301" t="s">
        <v>19</v>
      </c>
      <c r="B301" t="s">
        <v>15</v>
      </c>
      <c r="C301">
        <v>5</v>
      </c>
      <c r="D301" t="s">
        <v>13</v>
      </c>
      <c r="E301">
        <v>2.2584987430000001</v>
      </c>
      <c r="F301">
        <v>2.7800115740740701</v>
      </c>
      <c r="G301">
        <f>IF(D301="H2", E301*0.7015257, E301*0.7774473)</f>
        <v>1.5843949116321951</v>
      </c>
    </row>
    <row r="302" spans="1:7" x14ac:dyDescent="0.25">
      <c r="A302" t="s">
        <v>19</v>
      </c>
      <c r="B302" t="s">
        <v>12</v>
      </c>
      <c r="C302">
        <v>6</v>
      </c>
      <c r="D302" t="s">
        <v>13</v>
      </c>
      <c r="E302">
        <v>2.2384987430000001</v>
      </c>
      <c r="F302">
        <v>3.0912615740740699</v>
      </c>
      <c r="G302">
        <f>IF(D302="H2", E302*0.7015257, E302*0.7774473)</f>
        <v>1.5703643976321953</v>
      </c>
    </row>
    <row r="303" spans="1:7" x14ac:dyDescent="0.25">
      <c r="A303" t="s">
        <v>19</v>
      </c>
      <c r="B303" t="s">
        <v>14</v>
      </c>
      <c r="C303">
        <v>6</v>
      </c>
      <c r="D303" t="s">
        <v>13</v>
      </c>
      <c r="E303">
        <v>2.291498743</v>
      </c>
      <c r="F303">
        <v>3.0913194444444398</v>
      </c>
      <c r="G303">
        <f>IF(D303="H2", E303*0.7015257, E303*0.7774473)</f>
        <v>1.6075452597321951</v>
      </c>
    </row>
    <row r="304" spans="1:7" x14ac:dyDescent="0.25">
      <c r="A304" t="s">
        <v>19</v>
      </c>
      <c r="B304" t="s">
        <v>15</v>
      </c>
      <c r="C304">
        <v>6</v>
      </c>
      <c r="D304" t="s">
        <v>13</v>
      </c>
      <c r="E304">
        <v>2.2974987429999998</v>
      </c>
      <c r="F304">
        <v>3.09209490740741</v>
      </c>
      <c r="G304">
        <f>IF(D304="H2", E304*0.7015257, E304*0.7774473)</f>
        <v>1.6117544139321951</v>
      </c>
    </row>
    <row r="305" spans="1:7" x14ac:dyDescent="0.25">
      <c r="A305" t="s">
        <v>19</v>
      </c>
      <c r="B305" t="s">
        <v>15</v>
      </c>
      <c r="C305">
        <v>7</v>
      </c>
      <c r="D305" t="s">
        <v>13</v>
      </c>
      <c r="E305">
        <v>2.182498743</v>
      </c>
      <c r="F305">
        <v>3.7875231481481499</v>
      </c>
      <c r="G305">
        <f>IF(D305="H2", E305*0.7015257, E305*0.7774473)</f>
        <v>1.5310789584321951</v>
      </c>
    </row>
    <row r="306" spans="1:7" x14ac:dyDescent="0.25">
      <c r="A306" t="s">
        <v>19</v>
      </c>
      <c r="B306" t="s">
        <v>12</v>
      </c>
      <c r="C306">
        <v>7</v>
      </c>
      <c r="D306" t="s">
        <v>13</v>
      </c>
      <c r="E306">
        <v>2.142498743</v>
      </c>
      <c r="F306">
        <v>3.7878703703703702</v>
      </c>
      <c r="G306">
        <f>IF(D306="H2", E306*0.7015257, E306*0.7774473)</f>
        <v>1.5030179304321951</v>
      </c>
    </row>
    <row r="307" spans="1:7" x14ac:dyDescent="0.25">
      <c r="A307" t="s">
        <v>19</v>
      </c>
      <c r="B307" t="s">
        <v>14</v>
      </c>
      <c r="C307">
        <v>7</v>
      </c>
      <c r="D307" t="s">
        <v>13</v>
      </c>
      <c r="E307">
        <v>2.190498743</v>
      </c>
      <c r="F307">
        <v>3.7879050925925899</v>
      </c>
      <c r="G307">
        <f>IF(D307="H2", E307*0.7015257, E307*0.7774473)</f>
        <v>1.5366911640321952</v>
      </c>
    </row>
    <row r="308" spans="1:7" x14ac:dyDescent="0.25">
      <c r="A308" t="s">
        <v>19</v>
      </c>
      <c r="B308" t="s">
        <v>15</v>
      </c>
      <c r="C308">
        <v>8</v>
      </c>
      <c r="D308" t="s">
        <v>13</v>
      </c>
      <c r="E308">
        <v>2.1854987430000001</v>
      </c>
      <c r="F308">
        <v>4.8243055555555596</v>
      </c>
      <c r="G308">
        <f>IF(D308="H2", E308*0.7015257, E308*0.7774473)</f>
        <v>1.5331835355321952</v>
      </c>
    </row>
    <row r="309" spans="1:7" x14ac:dyDescent="0.25">
      <c r="A309" t="s">
        <v>19</v>
      </c>
      <c r="B309" t="s">
        <v>12</v>
      </c>
      <c r="C309">
        <v>8</v>
      </c>
      <c r="D309" t="s">
        <v>13</v>
      </c>
      <c r="E309">
        <v>2.1444987430000002</v>
      </c>
      <c r="F309">
        <v>4.8246759259259298</v>
      </c>
      <c r="G309">
        <f>IF(D309="H2", E309*0.7015257, E309*0.7774473)</f>
        <v>1.5044209818321954</v>
      </c>
    </row>
    <row r="310" spans="1:7" x14ac:dyDescent="0.25">
      <c r="A310" t="s">
        <v>19</v>
      </c>
      <c r="B310" t="s">
        <v>14</v>
      </c>
      <c r="C310">
        <v>8</v>
      </c>
      <c r="D310" t="s">
        <v>13</v>
      </c>
      <c r="E310">
        <v>2.2094987430000002</v>
      </c>
      <c r="F310">
        <v>4.8246874999999996</v>
      </c>
      <c r="G310">
        <f>IF(D310="H2", E310*0.7015257, E310*0.7774473)</f>
        <v>1.5500201523321953</v>
      </c>
    </row>
    <row r="311" spans="1:7" x14ac:dyDescent="0.25">
      <c r="A311" t="s">
        <v>19</v>
      </c>
      <c r="B311" t="s">
        <v>14</v>
      </c>
      <c r="C311">
        <v>9</v>
      </c>
      <c r="D311" t="s">
        <v>13</v>
      </c>
      <c r="E311">
        <v>2.2174987430000002</v>
      </c>
      <c r="F311">
        <v>6.7665162037037003</v>
      </c>
      <c r="G311">
        <f>IF(D311="H2", E311*0.7015257, E311*0.7774473)</f>
        <v>1.5556323579321953</v>
      </c>
    </row>
    <row r="312" spans="1:7" x14ac:dyDescent="0.25">
      <c r="A312" t="s">
        <v>19</v>
      </c>
      <c r="B312" t="s">
        <v>12</v>
      </c>
      <c r="C312">
        <v>9</v>
      </c>
      <c r="D312" t="s">
        <v>13</v>
      </c>
      <c r="E312">
        <v>2.1434987429999999</v>
      </c>
      <c r="F312">
        <v>6.7665162037037003</v>
      </c>
      <c r="G312">
        <f>IF(D312="H2", E312*0.7015257, E312*0.7774473)</f>
        <v>1.5037194561321952</v>
      </c>
    </row>
    <row r="313" spans="1:7" x14ac:dyDescent="0.25">
      <c r="A313" t="s">
        <v>19</v>
      </c>
      <c r="B313" t="s">
        <v>15</v>
      </c>
      <c r="C313">
        <v>9</v>
      </c>
      <c r="D313" t="s">
        <v>13</v>
      </c>
      <c r="E313">
        <v>2.1804987429999998</v>
      </c>
      <c r="F313">
        <v>6.7673842592592601</v>
      </c>
      <c r="G313">
        <f>IF(D313="H2", E313*0.7015257, E313*0.7774473)</f>
        <v>1.529675907032195</v>
      </c>
    </row>
    <row r="314" spans="1:7" x14ac:dyDescent="0.25">
      <c r="A314" t="s">
        <v>19</v>
      </c>
      <c r="B314" t="s">
        <v>12</v>
      </c>
      <c r="C314">
        <v>10</v>
      </c>
      <c r="D314" t="s">
        <v>13</v>
      </c>
      <c r="E314">
        <v>2.0674987429999998</v>
      </c>
      <c r="F314">
        <v>9.1392824074074106</v>
      </c>
      <c r="G314">
        <f>IF(D314="H2", E314*0.7015257, E314*0.7774473)</f>
        <v>1.4504035029321951</v>
      </c>
    </row>
    <row r="315" spans="1:7" x14ac:dyDescent="0.25">
      <c r="A315" t="s">
        <v>19</v>
      </c>
      <c r="B315" t="s">
        <v>14</v>
      </c>
      <c r="C315">
        <v>10</v>
      </c>
      <c r="D315" t="s">
        <v>13</v>
      </c>
      <c r="E315">
        <v>2.118498743</v>
      </c>
      <c r="F315">
        <v>9.1393287037037005</v>
      </c>
      <c r="G315">
        <f>IF(D315="H2", E315*0.7015257, E315*0.7774473)</f>
        <v>1.4861813136321951</v>
      </c>
    </row>
    <row r="316" spans="1:7" x14ac:dyDescent="0.25">
      <c r="A316" t="s">
        <v>19</v>
      </c>
      <c r="B316" t="s">
        <v>15</v>
      </c>
      <c r="C316">
        <v>10</v>
      </c>
      <c r="D316" t="s">
        <v>13</v>
      </c>
      <c r="E316">
        <v>2.1214987430000001</v>
      </c>
      <c r="F316">
        <v>9.1551620370370408</v>
      </c>
      <c r="G316">
        <f>IF(D316="H2", E316*0.7015257, E316*0.7774473)</f>
        <v>1.4882858907321952</v>
      </c>
    </row>
    <row r="317" spans="1:7" x14ac:dyDescent="0.25">
      <c r="A317" t="s">
        <v>19</v>
      </c>
      <c r="B317" t="s">
        <v>12</v>
      </c>
      <c r="C317">
        <v>11</v>
      </c>
      <c r="D317" t="s">
        <v>13</v>
      </c>
      <c r="E317">
        <v>1.884498743</v>
      </c>
      <c r="F317">
        <v>15.9706597222222</v>
      </c>
      <c r="G317">
        <f>IF(D317="H2", E317*0.7015257, E317*0.7774473)</f>
        <v>1.3220242998321952</v>
      </c>
    </row>
    <row r="318" spans="1:7" x14ac:dyDescent="0.25">
      <c r="A318" t="s">
        <v>19</v>
      </c>
      <c r="B318" t="s">
        <v>14</v>
      </c>
      <c r="C318">
        <v>11</v>
      </c>
      <c r="D318" t="s">
        <v>13</v>
      </c>
      <c r="E318">
        <v>1.900498743</v>
      </c>
      <c r="F318">
        <v>15.970787037037001</v>
      </c>
      <c r="G318">
        <f>IF(D318="H2", E318*0.7015257, E318*0.7774473)</f>
        <v>1.3332487110321951</v>
      </c>
    </row>
    <row r="319" spans="1:7" x14ac:dyDescent="0.25">
      <c r="A319" t="s">
        <v>19</v>
      </c>
      <c r="B319" t="s">
        <v>15</v>
      </c>
      <c r="C319">
        <v>11</v>
      </c>
      <c r="D319" t="s">
        <v>13</v>
      </c>
      <c r="E319">
        <v>1.948498743</v>
      </c>
      <c r="F319">
        <v>15.978136574074099</v>
      </c>
      <c r="G319">
        <f>IF(D319="H2", E319*0.7015257, E319*0.7774473)</f>
        <v>1.3669219446321952</v>
      </c>
    </row>
    <row r="320" spans="1:7" x14ac:dyDescent="0.25">
      <c r="A320" t="s">
        <v>19</v>
      </c>
      <c r="B320" t="s">
        <v>15</v>
      </c>
      <c r="C320">
        <v>12</v>
      </c>
      <c r="D320" t="s">
        <v>13</v>
      </c>
      <c r="E320">
        <v>1.803498743</v>
      </c>
      <c r="F320">
        <v>24.099409722222202</v>
      </c>
      <c r="G320">
        <f>IF(D320="H2", E320*0.7015257, E320*0.7774473)</f>
        <v>1.2652007181321951</v>
      </c>
    </row>
    <row r="321" spans="1:7" x14ac:dyDescent="0.25">
      <c r="A321" t="s">
        <v>19</v>
      </c>
      <c r="B321" t="s">
        <v>12</v>
      </c>
      <c r="C321">
        <v>12</v>
      </c>
      <c r="D321" t="s">
        <v>13</v>
      </c>
      <c r="E321">
        <v>1.7464987430000001</v>
      </c>
      <c r="F321">
        <v>24.100115740740701</v>
      </c>
      <c r="G321">
        <f>IF(D321="H2", E321*0.7015257, E321*0.7774473)</f>
        <v>1.2252137532321952</v>
      </c>
    </row>
    <row r="322" spans="1:7" x14ac:dyDescent="0.25">
      <c r="A322" t="s">
        <v>19</v>
      </c>
      <c r="B322" t="s">
        <v>14</v>
      </c>
      <c r="C322">
        <v>12</v>
      </c>
      <c r="D322" t="s">
        <v>13</v>
      </c>
      <c r="E322">
        <v>1.7464987430000001</v>
      </c>
      <c r="F322">
        <v>24.100150462963001</v>
      </c>
      <c r="G322">
        <f>IF(D322="H2", E322*0.7015257, E322*0.7774473)</f>
        <v>1.2252137532321952</v>
      </c>
    </row>
    <row r="323" spans="1:7" x14ac:dyDescent="0.25">
      <c r="A323" t="s">
        <v>19</v>
      </c>
      <c r="B323" t="s">
        <v>15</v>
      </c>
      <c r="C323">
        <v>13</v>
      </c>
      <c r="D323" t="s">
        <v>13</v>
      </c>
      <c r="E323">
        <v>1.664498743</v>
      </c>
      <c r="F323">
        <v>30.1158101851852</v>
      </c>
      <c r="G323">
        <f>IF(D323="H2", E323*0.7015257, E323*0.7774473)</f>
        <v>1.1676886458321951</v>
      </c>
    </row>
    <row r="324" spans="1:7" x14ac:dyDescent="0.25">
      <c r="A324" t="s">
        <v>19</v>
      </c>
      <c r="B324" t="s">
        <v>12</v>
      </c>
      <c r="C324">
        <v>13</v>
      </c>
      <c r="D324" t="s">
        <v>13</v>
      </c>
      <c r="E324">
        <v>1.5704987429999999</v>
      </c>
      <c r="F324">
        <v>30.116180555555601</v>
      </c>
      <c r="G324">
        <f>IF(D324="H2", E324*0.7015257, E324*0.7774473)</f>
        <v>1.101745230032195</v>
      </c>
    </row>
    <row r="325" spans="1:7" x14ac:dyDescent="0.25">
      <c r="A325" t="s">
        <v>19</v>
      </c>
      <c r="B325" t="s">
        <v>14</v>
      </c>
      <c r="C325">
        <v>13</v>
      </c>
      <c r="D325" t="s">
        <v>13</v>
      </c>
      <c r="E325">
        <v>1.571498743</v>
      </c>
      <c r="F325">
        <v>30.116215277777801</v>
      </c>
      <c r="G325">
        <f>IF(D325="H2", E325*0.7015257, E325*0.7774473)</f>
        <v>1.1024467557321951</v>
      </c>
    </row>
    <row r="326" spans="1:7" x14ac:dyDescent="0.25">
      <c r="A326" t="s">
        <v>19</v>
      </c>
      <c r="B326" t="s">
        <v>15</v>
      </c>
      <c r="C326">
        <v>14</v>
      </c>
      <c r="D326" t="s">
        <v>13</v>
      </c>
      <c r="E326">
        <v>1.5464987429999999</v>
      </c>
      <c r="F326">
        <v>38.109444444444399</v>
      </c>
      <c r="G326">
        <f>IF(D326="H2", E326*0.7015257, E326*0.7774473)</f>
        <v>1.084908613232195</v>
      </c>
    </row>
    <row r="327" spans="1:7" x14ac:dyDescent="0.25">
      <c r="A327" t="s">
        <v>19</v>
      </c>
      <c r="B327" t="s">
        <v>12</v>
      </c>
      <c r="C327">
        <v>14</v>
      </c>
      <c r="D327" t="s">
        <v>13</v>
      </c>
      <c r="E327">
        <v>1.404498743</v>
      </c>
      <c r="F327">
        <v>38.110277777777803</v>
      </c>
      <c r="G327">
        <f>IF(D327="H2", E327*0.7015257, E327*0.7774473)</f>
        <v>0.98529196383219508</v>
      </c>
    </row>
    <row r="328" spans="1:7" x14ac:dyDescent="0.25">
      <c r="A328" t="s">
        <v>19</v>
      </c>
      <c r="B328" t="s">
        <v>14</v>
      </c>
      <c r="C328">
        <v>14</v>
      </c>
      <c r="D328" t="s">
        <v>13</v>
      </c>
      <c r="E328">
        <v>1.392498743</v>
      </c>
      <c r="F328">
        <v>38.110277777777803</v>
      </c>
      <c r="G328">
        <f>IF(D328="H2", E328*0.7015257, E328*0.7774473)</f>
        <v>0.97687365543219518</v>
      </c>
    </row>
    <row r="329" spans="1:7" x14ac:dyDescent="0.25">
      <c r="A329" t="s">
        <v>19</v>
      </c>
      <c r="B329" t="s">
        <v>12</v>
      </c>
      <c r="C329">
        <v>15</v>
      </c>
      <c r="D329" t="s">
        <v>13</v>
      </c>
      <c r="E329">
        <v>1.398498743</v>
      </c>
      <c r="F329">
        <v>43.975995370370399</v>
      </c>
      <c r="G329">
        <f>IF(D329="H2", E329*0.7015257, E329*0.7774473)</f>
        <v>0.98108280963219519</v>
      </c>
    </row>
    <row r="330" spans="1:7" x14ac:dyDescent="0.25">
      <c r="A330" t="s">
        <v>19</v>
      </c>
      <c r="B330" t="s">
        <v>15</v>
      </c>
      <c r="C330">
        <v>15</v>
      </c>
      <c r="D330" t="s">
        <v>13</v>
      </c>
      <c r="E330">
        <v>1.569498743</v>
      </c>
      <c r="F330">
        <v>43.976122685185203</v>
      </c>
      <c r="G330">
        <f>IF(D330="H2", E330*0.7015257, E330*0.7774473)</f>
        <v>1.1010437043321952</v>
      </c>
    </row>
    <row r="331" spans="1:7" x14ac:dyDescent="0.25">
      <c r="A331" t="s">
        <v>19</v>
      </c>
      <c r="B331" t="s">
        <v>14</v>
      </c>
      <c r="C331">
        <v>15</v>
      </c>
      <c r="D331" t="s">
        <v>13</v>
      </c>
      <c r="E331">
        <v>1.3424987429999999</v>
      </c>
      <c r="F331">
        <v>43.976678240740704</v>
      </c>
      <c r="G331">
        <f>IF(D331="H2", E331*0.7015257, E331*0.7774473)</f>
        <v>0.94179737043219514</v>
      </c>
    </row>
    <row r="332" spans="1:7" x14ac:dyDescent="0.25">
      <c r="A332" t="s">
        <v>19</v>
      </c>
      <c r="B332" t="s">
        <v>15</v>
      </c>
      <c r="C332">
        <v>16</v>
      </c>
      <c r="D332" t="s">
        <v>13</v>
      </c>
      <c r="E332">
        <v>1.3164987429999999</v>
      </c>
      <c r="F332">
        <v>51.0248611111111</v>
      </c>
      <c r="G332">
        <f>IF(D332="H2", E332*0.7015257, E332*0.7774473)</f>
        <v>0.92355770223219513</v>
      </c>
    </row>
    <row r="333" spans="1:7" x14ac:dyDescent="0.25">
      <c r="A333" t="s">
        <v>19</v>
      </c>
      <c r="B333" t="s">
        <v>12</v>
      </c>
      <c r="C333">
        <v>16</v>
      </c>
      <c r="D333" t="s">
        <v>13</v>
      </c>
      <c r="E333">
        <v>1.279498743</v>
      </c>
      <c r="F333">
        <v>51.032013888888898</v>
      </c>
      <c r="G333">
        <f>IF(D333="H2", E333*0.7015257, E333*0.7774473)</f>
        <v>0.89760125133219515</v>
      </c>
    </row>
    <row r="334" spans="1:7" x14ac:dyDescent="0.25">
      <c r="A334" t="s">
        <v>19</v>
      </c>
      <c r="B334" t="s">
        <v>14</v>
      </c>
      <c r="C334">
        <v>16</v>
      </c>
      <c r="D334" t="s">
        <v>13</v>
      </c>
      <c r="E334">
        <v>1.1834987429999999</v>
      </c>
      <c r="F334">
        <v>51.032025462962999</v>
      </c>
      <c r="G334">
        <f>IF(D334="H2", E334*0.7015257, E334*0.7774473)</f>
        <v>0.83025478413219511</v>
      </c>
    </row>
    <row r="335" spans="1:7" x14ac:dyDescent="0.25">
      <c r="A335" t="s">
        <v>19</v>
      </c>
      <c r="B335" t="s">
        <v>15</v>
      </c>
      <c r="C335">
        <v>17</v>
      </c>
      <c r="D335" t="s">
        <v>13</v>
      </c>
      <c r="E335">
        <v>0.85549874299999995</v>
      </c>
      <c r="F335">
        <v>57.833379629629597</v>
      </c>
      <c r="G335">
        <f>IF(D335="H2", E335*0.7015257, E335*0.7774473)</f>
        <v>0.60015435453219512</v>
      </c>
    </row>
    <row r="336" spans="1:7" x14ac:dyDescent="0.25">
      <c r="A336" t="s">
        <v>19</v>
      </c>
      <c r="B336" t="s">
        <v>12</v>
      </c>
      <c r="C336">
        <v>17</v>
      </c>
      <c r="D336" t="s">
        <v>13</v>
      </c>
      <c r="E336">
        <v>1.1714987429999999</v>
      </c>
      <c r="F336">
        <v>57.8340393518518</v>
      </c>
      <c r="G336">
        <f>IF(D336="H2", E336*0.7015257, E336*0.7774473)</f>
        <v>0.82183647573219509</v>
      </c>
    </row>
    <row r="337" spans="1:7" x14ac:dyDescent="0.25">
      <c r="A337" t="s">
        <v>19</v>
      </c>
      <c r="B337" t="s">
        <v>14</v>
      </c>
      <c r="C337">
        <v>17</v>
      </c>
      <c r="D337" t="s">
        <v>13</v>
      </c>
      <c r="E337">
        <v>1.0324987430000001</v>
      </c>
      <c r="F337">
        <v>57.834212962963001</v>
      </c>
      <c r="G337">
        <f>IF(D337="H2", E337*0.7015257, E337*0.7774473)</f>
        <v>0.72432440343219517</v>
      </c>
    </row>
    <row r="338" spans="1:7" x14ac:dyDescent="0.25">
      <c r="A338" t="s">
        <v>19</v>
      </c>
      <c r="B338" t="s">
        <v>12</v>
      </c>
      <c r="C338">
        <v>18</v>
      </c>
      <c r="D338" t="s">
        <v>13</v>
      </c>
      <c r="E338">
        <v>1.0404987429999999</v>
      </c>
      <c r="F338">
        <v>64.994907407407396</v>
      </c>
      <c r="G338">
        <f>IF(D338="H2", E338*0.7015257, E338*0.7774473)</f>
        <v>0.72993660903219504</v>
      </c>
    </row>
    <row r="339" spans="1:7" x14ac:dyDescent="0.25">
      <c r="A339" t="s">
        <v>19</v>
      </c>
      <c r="B339" t="s">
        <v>15</v>
      </c>
      <c r="C339">
        <v>18</v>
      </c>
      <c r="D339" t="s">
        <v>13</v>
      </c>
      <c r="E339">
        <v>0.38149874299999997</v>
      </c>
      <c r="F339">
        <v>64.9949537037037</v>
      </c>
      <c r="G339">
        <f>IF(D339="H2", E339*0.7015257, E339*0.7774473)</f>
        <v>0.26763117273219511</v>
      </c>
    </row>
    <row r="340" spans="1:7" x14ac:dyDescent="0.25">
      <c r="A340" t="s">
        <v>19</v>
      </c>
      <c r="B340" t="s">
        <v>14</v>
      </c>
      <c r="C340">
        <v>18</v>
      </c>
      <c r="D340" t="s">
        <v>13</v>
      </c>
      <c r="E340">
        <v>0.84949874299999995</v>
      </c>
      <c r="F340">
        <v>64.994976851851902</v>
      </c>
      <c r="G340">
        <f>IF(D340="H2", E340*0.7015257, E340*0.7774473)</f>
        <v>0.59594520033219511</v>
      </c>
    </row>
    <row r="341" spans="1:7" x14ac:dyDescent="0.25">
      <c r="A341" t="s">
        <v>19</v>
      </c>
      <c r="B341" t="s">
        <v>14</v>
      </c>
      <c r="C341">
        <v>19</v>
      </c>
      <c r="D341" t="s">
        <v>13</v>
      </c>
      <c r="E341">
        <v>0.76149874299999998</v>
      </c>
      <c r="F341">
        <v>72.013321759259298</v>
      </c>
      <c r="G341">
        <f>IF(D341="H2", E341*0.7015257, E341*0.7774473)</f>
        <v>0.53421093873219516</v>
      </c>
    </row>
    <row r="342" spans="1:7" x14ac:dyDescent="0.25">
      <c r="A342" t="s">
        <v>19</v>
      </c>
      <c r="B342" t="s">
        <v>12</v>
      </c>
      <c r="C342">
        <v>19</v>
      </c>
      <c r="D342" t="s">
        <v>13</v>
      </c>
      <c r="E342">
        <v>0.96249874300000005</v>
      </c>
      <c r="F342">
        <v>72.013333333333307</v>
      </c>
      <c r="G342">
        <f>IF(D342="H2", E342*0.7015257, E342*0.7774473)</f>
        <v>0.67521760443219514</v>
      </c>
    </row>
    <row r="343" spans="1:7" x14ac:dyDescent="0.25">
      <c r="A343" t="s">
        <v>19</v>
      </c>
      <c r="B343" t="s">
        <v>15</v>
      </c>
      <c r="C343">
        <v>19</v>
      </c>
      <c r="D343" t="s">
        <v>13</v>
      </c>
      <c r="E343">
        <v>9.4498742999999996E-2</v>
      </c>
      <c r="F343">
        <v>72.016701388888904</v>
      </c>
      <c r="G343">
        <f>IF(D343="H2", E343*0.7015257, E343*0.7774473)</f>
        <v>6.6293296832195106E-2</v>
      </c>
    </row>
    <row r="344" spans="1:7" x14ac:dyDescent="0.25">
      <c r="A344" t="s">
        <v>19</v>
      </c>
      <c r="B344" t="s">
        <v>12</v>
      </c>
      <c r="C344">
        <v>20</v>
      </c>
      <c r="D344" t="s">
        <v>13</v>
      </c>
      <c r="E344">
        <v>0.85949874299999995</v>
      </c>
      <c r="F344">
        <v>79.813541666666694</v>
      </c>
      <c r="G344">
        <f>IF(D344="H2", E344*0.7015257, E344*0.7774473)</f>
        <v>0.60296045733219505</v>
      </c>
    </row>
    <row r="345" spans="1:7" x14ac:dyDescent="0.25">
      <c r="A345" t="s">
        <v>19</v>
      </c>
      <c r="B345" t="s">
        <v>14</v>
      </c>
      <c r="C345">
        <v>20</v>
      </c>
      <c r="D345" t="s">
        <v>13</v>
      </c>
      <c r="E345">
        <v>0.659498743</v>
      </c>
      <c r="F345">
        <v>79.813553240740703</v>
      </c>
      <c r="G345">
        <f>IF(D345="H2", E345*0.7015257, E345*0.7774473)</f>
        <v>0.46265531733219512</v>
      </c>
    </row>
    <row r="346" spans="1:7" x14ac:dyDescent="0.25">
      <c r="A346" t="s">
        <v>19</v>
      </c>
      <c r="B346" t="s">
        <v>15</v>
      </c>
      <c r="C346">
        <v>20</v>
      </c>
      <c r="D346" t="s">
        <v>13</v>
      </c>
      <c r="E346">
        <v>0</v>
      </c>
      <c r="F346">
        <v>79.814097222222202</v>
      </c>
      <c r="G346">
        <f>IF(D346="H2", E346*0.7015257, E346*0.7774473)</f>
        <v>0</v>
      </c>
    </row>
    <row r="347" spans="1:7" x14ac:dyDescent="0.25">
      <c r="A347" t="s">
        <v>20</v>
      </c>
      <c r="B347" t="s">
        <v>15</v>
      </c>
      <c r="C347">
        <v>1</v>
      </c>
      <c r="D347" t="s">
        <v>13</v>
      </c>
      <c r="E347">
        <v>2.2644987429999999</v>
      </c>
      <c r="F347">
        <v>0</v>
      </c>
      <c r="G347">
        <f>IF(D347="H2", E347*0.7015257, E347*0.7774473)</f>
        <v>1.5886040658321952</v>
      </c>
    </row>
    <row r="348" spans="1:7" x14ac:dyDescent="0.25">
      <c r="A348" t="s">
        <v>20</v>
      </c>
      <c r="B348" t="s">
        <v>14</v>
      </c>
      <c r="C348">
        <v>1</v>
      </c>
      <c r="D348" t="s">
        <v>13</v>
      </c>
      <c r="E348">
        <v>2.2204987429999998</v>
      </c>
      <c r="F348">
        <v>0</v>
      </c>
      <c r="G348">
        <f>IF(D348="H2", E348*0.7015257, E348*0.7774473)</f>
        <v>1.557736935032195</v>
      </c>
    </row>
    <row r="349" spans="1:7" x14ac:dyDescent="0.25">
      <c r="A349" t="s">
        <v>20</v>
      </c>
      <c r="B349" t="s">
        <v>12</v>
      </c>
      <c r="C349">
        <v>1</v>
      </c>
      <c r="D349" t="s">
        <v>13</v>
      </c>
      <c r="E349">
        <v>2.2044987429999998</v>
      </c>
      <c r="F349">
        <v>0</v>
      </c>
      <c r="G349">
        <f>IF(D349="H2", E349*0.7015257, E349*0.7774473)</f>
        <v>1.5465125238321951</v>
      </c>
    </row>
    <row r="350" spans="1:7" x14ac:dyDescent="0.25">
      <c r="A350" t="s">
        <v>20</v>
      </c>
      <c r="B350" t="s">
        <v>12</v>
      </c>
      <c r="C350">
        <v>2</v>
      </c>
      <c r="D350" t="s">
        <v>13</v>
      </c>
      <c r="E350">
        <v>2.174498743</v>
      </c>
      <c r="F350">
        <v>0.78107638888888897</v>
      </c>
      <c r="G350">
        <f>IF(D350="H2", E350*0.7015257, E350*0.7774473)</f>
        <v>1.5254667528321952</v>
      </c>
    </row>
    <row r="351" spans="1:7" x14ac:dyDescent="0.25">
      <c r="A351" t="s">
        <v>20</v>
      </c>
      <c r="B351" t="s">
        <v>14</v>
      </c>
      <c r="C351">
        <v>2</v>
      </c>
      <c r="D351" t="s">
        <v>13</v>
      </c>
      <c r="E351">
        <v>2.182498743</v>
      </c>
      <c r="F351">
        <v>0.78266203703703696</v>
      </c>
      <c r="G351">
        <f>IF(D351="H2", E351*0.7015257, E351*0.7774473)</f>
        <v>1.5310789584321951</v>
      </c>
    </row>
    <row r="352" spans="1:7" x14ac:dyDescent="0.25">
      <c r="A352" t="s">
        <v>20</v>
      </c>
      <c r="B352" t="s">
        <v>15</v>
      </c>
      <c r="C352">
        <v>2</v>
      </c>
      <c r="D352" t="s">
        <v>13</v>
      </c>
      <c r="E352">
        <v>2.251498743</v>
      </c>
      <c r="F352">
        <v>0.78318287037037004</v>
      </c>
      <c r="G352">
        <f>IF(D352="H2", E352*0.7015257, E352*0.7774473)</f>
        <v>1.5794842317321951</v>
      </c>
    </row>
    <row r="353" spans="1:7" x14ac:dyDescent="0.25">
      <c r="A353" t="s">
        <v>20</v>
      </c>
      <c r="B353" t="s">
        <v>15</v>
      </c>
      <c r="C353">
        <v>3</v>
      </c>
      <c r="D353" t="s">
        <v>13</v>
      </c>
      <c r="E353">
        <v>2.1774987430000001</v>
      </c>
      <c r="F353">
        <v>1.02019675925926</v>
      </c>
      <c r="G353">
        <f>IF(D353="H2", E353*0.7015257, E353*0.7774473)</f>
        <v>1.5275713299321954</v>
      </c>
    </row>
    <row r="354" spans="1:7" x14ac:dyDescent="0.25">
      <c r="A354" t="s">
        <v>20</v>
      </c>
      <c r="B354" t="s">
        <v>12</v>
      </c>
      <c r="C354">
        <v>3</v>
      </c>
      <c r="D354" t="s">
        <v>13</v>
      </c>
      <c r="E354">
        <v>2.2094987430000002</v>
      </c>
      <c r="F354">
        <v>1.05673611111111</v>
      </c>
      <c r="G354">
        <f>IF(D354="H2", E354*0.7015257, E354*0.7774473)</f>
        <v>1.5500201523321953</v>
      </c>
    </row>
    <row r="355" spans="1:7" x14ac:dyDescent="0.25">
      <c r="A355" t="s">
        <v>20</v>
      </c>
      <c r="B355" t="s">
        <v>15</v>
      </c>
      <c r="C355">
        <v>3</v>
      </c>
      <c r="D355" t="s">
        <v>13</v>
      </c>
      <c r="E355">
        <v>2.2684987429999999</v>
      </c>
      <c r="F355">
        <v>1.0568518518518499</v>
      </c>
      <c r="G355">
        <f>IF(D355="H2", E355*0.7015257, E355*0.7774473)</f>
        <v>1.5914101686321951</v>
      </c>
    </row>
    <row r="356" spans="1:7" x14ac:dyDescent="0.25">
      <c r="A356" t="s">
        <v>20</v>
      </c>
      <c r="B356" t="s">
        <v>15</v>
      </c>
      <c r="C356">
        <v>4</v>
      </c>
      <c r="D356" t="s">
        <v>13</v>
      </c>
      <c r="E356">
        <v>2.2364987429999998</v>
      </c>
      <c r="F356">
        <v>1.72510416666667</v>
      </c>
      <c r="G356">
        <f>IF(D356="H2", E356*0.7015257, E356*0.7774473)</f>
        <v>1.568961346232195</v>
      </c>
    </row>
    <row r="357" spans="1:7" x14ac:dyDescent="0.25">
      <c r="A357" t="s">
        <v>20</v>
      </c>
      <c r="B357" t="s">
        <v>14</v>
      </c>
      <c r="C357">
        <v>4</v>
      </c>
      <c r="D357" t="s">
        <v>13</v>
      </c>
      <c r="E357">
        <v>2.1924987429999998</v>
      </c>
      <c r="F357">
        <v>1.7254166666666699</v>
      </c>
      <c r="G357">
        <f>IF(D357="H2", E357*0.7015257, E357*0.7774473)</f>
        <v>1.538094215432195</v>
      </c>
    </row>
    <row r="358" spans="1:7" x14ac:dyDescent="0.25">
      <c r="A358" t="s">
        <v>20</v>
      </c>
      <c r="B358" t="s">
        <v>12</v>
      </c>
      <c r="C358">
        <v>4</v>
      </c>
      <c r="D358" t="s">
        <v>13</v>
      </c>
      <c r="E358">
        <v>2.174498743</v>
      </c>
      <c r="F358">
        <v>1.72545138888889</v>
      </c>
      <c r="G358">
        <f>IF(D358="H2", E358*0.7015257, E358*0.7774473)</f>
        <v>1.5254667528321952</v>
      </c>
    </row>
    <row r="359" spans="1:7" x14ac:dyDescent="0.25">
      <c r="A359" t="s">
        <v>20</v>
      </c>
      <c r="B359" t="s">
        <v>12</v>
      </c>
      <c r="C359">
        <v>5</v>
      </c>
      <c r="D359" t="s">
        <v>13</v>
      </c>
      <c r="E359">
        <v>2.1294987430000001</v>
      </c>
      <c r="F359">
        <v>2.7797569444444399</v>
      </c>
      <c r="G359">
        <f>IF(D359="H2", E359*0.7015257, E359*0.7774473)</f>
        <v>1.4938980963321953</v>
      </c>
    </row>
    <row r="360" spans="1:7" x14ac:dyDescent="0.25">
      <c r="A360" t="s">
        <v>20</v>
      </c>
      <c r="B360" t="s">
        <v>14</v>
      </c>
      <c r="C360">
        <v>5</v>
      </c>
      <c r="D360" t="s">
        <v>13</v>
      </c>
      <c r="E360">
        <v>2.0904987429999999</v>
      </c>
      <c r="F360">
        <v>2.77987268518519</v>
      </c>
      <c r="G360">
        <f>IF(D360="H2", E360*0.7015257, E360*0.7774473)</f>
        <v>1.4665385940321951</v>
      </c>
    </row>
    <row r="361" spans="1:7" x14ac:dyDescent="0.25">
      <c r="A361" t="s">
        <v>20</v>
      </c>
      <c r="B361" t="s">
        <v>15</v>
      </c>
      <c r="C361">
        <v>5</v>
      </c>
      <c r="D361" t="s">
        <v>13</v>
      </c>
      <c r="E361">
        <v>2.1774987430000001</v>
      </c>
      <c r="F361">
        <v>2.7800231481481501</v>
      </c>
      <c r="G361">
        <f>IF(D361="H2", E361*0.7015257, E361*0.7774473)</f>
        <v>1.5275713299321954</v>
      </c>
    </row>
    <row r="362" spans="1:7" x14ac:dyDescent="0.25">
      <c r="A362" t="s">
        <v>20</v>
      </c>
      <c r="B362" t="s">
        <v>12</v>
      </c>
      <c r="C362">
        <v>6</v>
      </c>
      <c r="D362" t="s">
        <v>13</v>
      </c>
      <c r="E362">
        <v>2.1074987429999998</v>
      </c>
      <c r="F362">
        <v>3.0910532407407398</v>
      </c>
      <c r="G362">
        <f>IF(D362="H2", E362*0.7015257, E362*0.7774473)</f>
        <v>1.4784645309321951</v>
      </c>
    </row>
    <row r="363" spans="1:7" x14ac:dyDescent="0.25">
      <c r="A363" t="s">
        <v>20</v>
      </c>
      <c r="B363" t="s">
        <v>14</v>
      </c>
      <c r="C363">
        <v>6</v>
      </c>
      <c r="D363" t="s">
        <v>13</v>
      </c>
      <c r="E363">
        <v>2.0674987429999998</v>
      </c>
      <c r="F363">
        <v>3.0911226851851898</v>
      </c>
      <c r="G363">
        <f>IF(D363="H2", E363*0.7015257, E363*0.7774473)</f>
        <v>1.4504035029321951</v>
      </c>
    </row>
    <row r="364" spans="1:7" x14ac:dyDescent="0.25">
      <c r="A364" t="s">
        <v>20</v>
      </c>
      <c r="B364" t="s">
        <v>15</v>
      </c>
      <c r="C364">
        <v>6</v>
      </c>
      <c r="D364" t="s">
        <v>13</v>
      </c>
      <c r="E364">
        <v>2.1684987429999998</v>
      </c>
      <c r="F364">
        <v>3.0917129629629598</v>
      </c>
      <c r="G364">
        <f>IF(D364="H2", E364*0.7015257, E364*0.7774473)</f>
        <v>1.521257598632195</v>
      </c>
    </row>
    <row r="365" spans="1:7" x14ac:dyDescent="0.25">
      <c r="A365" t="s">
        <v>20</v>
      </c>
      <c r="B365" t="s">
        <v>15</v>
      </c>
      <c r="C365">
        <v>7</v>
      </c>
      <c r="D365" t="s">
        <v>13</v>
      </c>
      <c r="E365">
        <v>2.0284987430000001</v>
      </c>
      <c r="F365">
        <v>3.7870949074074098</v>
      </c>
      <c r="G365">
        <f>IF(D365="H2", E365*0.7015257, E365*0.7774473)</f>
        <v>1.4230440006321952</v>
      </c>
    </row>
    <row r="366" spans="1:7" x14ac:dyDescent="0.25">
      <c r="A366" t="s">
        <v>20</v>
      </c>
      <c r="B366" t="s">
        <v>12</v>
      </c>
      <c r="C366">
        <v>7</v>
      </c>
      <c r="D366" t="s">
        <v>13</v>
      </c>
      <c r="E366">
        <v>1.9884987430000001</v>
      </c>
      <c r="F366">
        <v>3.7872916666666701</v>
      </c>
      <c r="G366">
        <f>IF(D366="H2", E366*0.7015257, E366*0.7774473)</f>
        <v>1.3949829726321952</v>
      </c>
    </row>
    <row r="367" spans="1:7" x14ac:dyDescent="0.25">
      <c r="A367" t="s">
        <v>20</v>
      </c>
      <c r="B367" t="s">
        <v>14</v>
      </c>
      <c r="C367">
        <v>7</v>
      </c>
      <c r="D367" t="s">
        <v>13</v>
      </c>
      <c r="E367">
        <v>1.860498743</v>
      </c>
      <c r="F367">
        <v>3.7876273148148099</v>
      </c>
      <c r="G367">
        <f>IF(D367="H2", E367*0.7015257, E367*0.7774473)</f>
        <v>1.3051876830321951</v>
      </c>
    </row>
    <row r="368" spans="1:7" x14ac:dyDescent="0.25">
      <c r="A368" t="s">
        <v>20</v>
      </c>
      <c r="B368" t="s">
        <v>15</v>
      </c>
      <c r="C368">
        <v>8</v>
      </c>
      <c r="D368" t="s">
        <v>13</v>
      </c>
      <c r="E368">
        <v>1.9804987430000001</v>
      </c>
      <c r="F368">
        <v>4.8239467592592602</v>
      </c>
      <c r="G368">
        <f>IF(D368="H2", E368*0.7015257, E368*0.7774473)</f>
        <v>1.3893707670321953</v>
      </c>
    </row>
    <row r="369" spans="1:7" x14ac:dyDescent="0.25">
      <c r="A369" t="s">
        <v>20</v>
      </c>
      <c r="B369" t="s">
        <v>14</v>
      </c>
      <c r="C369">
        <v>8</v>
      </c>
      <c r="D369" t="s">
        <v>13</v>
      </c>
      <c r="E369">
        <v>1.692498743</v>
      </c>
      <c r="F369">
        <v>4.82402777777778</v>
      </c>
      <c r="G369">
        <f>IF(D369="H2", E369*0.7015257, E369*0.7774473)</f>
        <v>1.1873313654321951</v>
      </c>
    </row>
    <row r="370" spans="1:7" x14ac:dyDescent="0.25">
      <c r="A370" t="s">
        <v>20</v>
      </c>
      <c r="B370" t="s">
        <v>12</v>
      </c>
      <c r="C370">
        <v>8</v>
      </c>
      <c r="D370" t="s">
        <v>13</v>
      </c>
      <c r="E370">
        <v>1.9634987429999999</v>
      </c>
      <c r="F370">
        <v>4.8240625000000001</v>
      </c>
      <c r="G370">
        <f>IF(D370="H2", E370*0.7015257, E370*0.7774473)</f>
        <v>1.3774448301321951</v>
      </c>
    </row>
    <row r="371" spans="1:7" x14ac:dyDescent="0.25">
      <c r="A371" t="s">
        <v>20</v>
      </c>
      <c r="B371" t="s">
        <v>14</v>
      </c>
      <c r="C371">
        <v>9</v>
      </c>
      <c r="D371" t="s">
        <v>13</v>
      </c>
      <c r="E371">
        <v>1.3224987429999999</v>
      </c>
      <c r="F371">
        <v>6.7659490740740704</v>
      </c>
      <c r="G371">
        <f>IF(D371="H2", E371*0.7015257, E371*0.7774473)</f>
        <v>0.92776685643219503</v>
      </c>
    </row>
    <row r="372" spans="1:7" x14ac:dyDescent="0.25">
      <c r="A372" t="s">
        <v>20</v>
      </c>
      <c r="B372" t="s">
        <v>12</v>
      </c>
      <c r="C372">
        <v>9</v>
      </c>
      <c r="D372" t="s">
        <v>13</v>
      </c>
      <c r="E372">
        <v>1.868498743</v>
      </c>
      <c r="F372">
        <v>6.7659837962963003</v>
      </c>
      <c r="G372">
        <f>IF(D372="H2", E372*0.7015257, E372*0.7774473)</f>
        <v>1.3107998886321952</v>
      </c>
    </row>
    <row r="373" spans="1:7" x14ac:dyDescent="0.25">
      <c r="A373" t="s">
        <v>20</v>
      </c>
      <c r="B373" t="s">
        <v>15</v>
      </c>
      <c r="C373">
        <v>9</v>
      </c>
      <c r="D373" t="s">
        <v>13</v>
      </c>
      <c r="E373">
        <v>1.8914987430000001</v>
      </c>
      <c r="F373">
        <v>6.7671875000000004</v>
      </c>
      <c r="G373">
        <f>IF(D373="H2", E373*0.7015257, E373*0.7774473)</f>
        <v>1.3269349797321952</v>
      </c>
    </row>
    <row r="374" spans="1:7" x14ac:dyDescent="0.25">
      <c r="A374" t="s">
        <v>20</v>
      </c>
      <c r="B374" t="s">
        <v>12</v>
      </c>
      <c r="C374">
        <v>10</v>
      </c>
      <c r="D374" t="s">
        <v>13</v>
      </c>
      <c r="E374">
        <v>1.7254987429999999</v>
      </c>
      <c r="F374">
        <v>9.1546064814814798</v>
      </c>
      <c r="G374">
        <f>IF(D374="H2", E374*0.7015257, E374*0.7774473)</f>
        <v>1.210481713532195</v>
      </c>
    </row>
    <row r="375" spans="1:7" x14ac:dyDescent="0.25">
      <c r="A375" t="s">
        <v>20</v>
      </c>
      <c r="B375" t="s">
        <v>14</v>
      </c>
      <c r="C375">
        <v>10</v>
      </c>
      <c r="D375" t="s">
        <v>13</v>
      </c>
      <c r="E375">
        <v>0.93149874300000002</v>
      </c>
      <c r="F375">
        <v>9.1546874999999996</v>
      </c>
      <c r="G375">
        <f>IF(D375="H2", E375*0.7015257, E375*0.7774473)</f>
        <v>0.65347030773219517</v>
      </c>
    </row>
    <row r="376" spans="1:7" x14ac:dyDescent="0.25">
      <c r="A376" t="s">
        <v>20</v>
      </c>
      <c r="B376" t="s">
        <v>15</v>
      </c>
      <c r="C376">
        <v>10</v>
      </c>
      <c r="D376" t="s">
        <v>13</v>
      </c>
      <c r="E376">
        <v>1.7764987430000001</v>
      </c>
      <c r="F376">
        <v>9.1550115740740701</v>
      </c>
      <c r="G376">
        <f>IF(D376="H2", E376*0.7015257, E376*0.7774473)</f>
        <v>1.2462595242321952</v>
      </c>
    </row>
    <row r="377" spans="1:7" x14ac:dyDescent="0.25">
      <c r="A377" t="s">
        <v>20</v>
      </c>
      <c r="B377" t="s">
        <v>12</v>
      </c>
      <c r="C377">
        <v>11</v>
      </c>
      <c r="D377" t="s">
        <v>13</v>
      </c>
      <c r="E377">
        <v>1.4724987430000001</v>
      </c>
      <c r="F377">
        <v>15.970648148148101</v>
      </c>
      <c r="G377">
        <f>IF(D377="H2", E377*0.7015257, E377*0.7774473)</f>
        <v>1.0329957114321953</v>
      </c>
    </row>
    <row r="378" spans="1:7" x14ac:dyDescent="0.25">
      <c r="A378" t="s">
        <v>20</v>
      </c>
      <c r="B378" t="s">
        <v>14</v>
      </c>
      <c r="C378">
        <v>11</v>
      </c>
      <c r="D378" t="s">
        <v>13</v>
      </c>
      <c r="E378">
        <v>0.42149874300000001</v>
      </c>
      <c r="F378">
        <v>15.977835648148099</v>
      </c>
      <c r="G378">
        <f>IF(D378="H2", E378*0.7015257, E378*0.7774473)</f>
        <v>0.2956922007321951</v>
      </c>
    </row>
    <row r="379" spans="1:7" x14ac:dyDescent="0.25">
      <c r="A379" t="s">
        <v>20</v>
      </c>
      <c r="B379" t="s">
        <v>15</v>
      </c>
      <c r="C379">
        <v>11</v>
      </c>
      <c r="D379" t="s">
        <v>13</v>
      </c>
      <c r="E379">
        <v>1.5544987429999999</v>
      </c>
      <c r="F379">
        <v>15.9779398148148</v>
      </c>
      <c r="G379">
        <f>IF(D379="H2", E379*0.7015257, E379*0.7774473)</f>
        <v>1.0905208188321951</v>
      </c>
    </row>
    <row r="380" spans="1:7" x14ac:dyDescent="0.25">
      <c r="A380" t="s">
        <v>20</v>
      </c>
      <c r="B380" t="s">
        <v>15</v>
      </c>
      <c r="C380">
        <v>12</v>
      </c>
      <c r="D380" t="s">
        <v>13</v>
      </c>
      <c r="E380">
        <v>1.388498743</v>
      </c>
      <c r="F380">
        <v>24.0988773148148</v>
      </c>
      <c r="G380">
        <f>IF(D380="H2", E380*0.7015257, E380*0.7774473)</f>
        <v>0.97406755263219513</v>
      </c>
    </row>
    <row r="381" spans="1:7" x14ac:dyDescent="0.25">
      <c r="A381" t="s">
        <v>20</v>
      </c>
      <c r="B381" t="s">
        <v>14</v>
      </c>
      <c r="C381">
        <v>12</v>
      </c>
      <c r="D381" t="s">
        <v>13</v>
      </c>
      <c r="E381">
        <v>0.32649874299999998</v>
      </c>
      <c r="F381">
        <v>24.099560185185201</v>
      </c>
      <c r="G381">
        <f>IF(D381="H2", E381*0.7015257, E381*0.7774473)</f>
        <v>0.2290472592321951</v>
      </c>
    </row>
    <row r="382" spans="1:7" x14ac:dyDescent="0.25">
      <c r="A382" t="s">
        <v>20</v>
      </c>
      <c r="B382" t="s">
        <v>12</v>
      </c>
      <c r="C382">
        <v>12</v>
      </c>
      <c r="D382" t="s">
        <v>13</v>
      </c>
      <c r="E382">
        <v>1.358498743</v>
      </c>
      <c r="F382">
        <v>24.099606481481501</v>
      </c>
      <c r="G382">
        <f>IF(D382="H2", E382*0.7015257, E382*0.7774473)</f>
        <v>0.95302178163219509</v>
      </c>
    </row>
    <row r="383" spans="1:7" x14ac:dyDescent="0.25">
      <c r="A383" t="s">
        <v>20</v>
      </c>
      <c r="B383" t="s">
        <v>15</v>
      </c>
      <c r="C383">
        <v>13</v>
      </c>
      <c r="D383" t="s">
        <v>13</v>
      </c>
      <c r="E383">
        <v>1.2524987430000001</v>
      </c>
      <c r="F383">
        <v>30.115277777777798</v>
      </c>
      <c r="G383">
        <f>IF(D383="H2", E383*0.7015257, E383*0.7774473)</f>
        <v>0.87866005743219522</v>
      </c>
    </row>
    <row r="384" spans="1:7" x14ac:dyDescent="0.25">
      <c r="A384" t="s">
        <v>20</v>
      </c>
      <c r="B384" t="s">
        <v>14</v>
      </c>
      <c r="C384">
        <v>13</v>
      </c>
      <c r="D384" t="s">
        <v>13</v>
      </c>
      <c r="E384">
        <v>0.26349874299999998</v>
      </c>
      <c r="F384">
        <v>30.115509259259301</v>
      </c>
      <c r="G384">
        <f>IF(D384="H2", E384*0.7015257, E384*0.7774473)</f>
        <v>0.18485114013219509</v>
      </c>
    </row>
    <row r="385" spans="1:7" x14ac:dyDescent="0.25">
      <c r="A385" t="s">
        <v>20</v>
      </c>
      <c r="B385" t="s">
        <v>12</v>
      </c>
      <c r="C385">
        <v>13</v>
      </c>
      <c r="D385" t="s">
        <v>13</v>
      </c>
      <c r="E385">
        <v>1.243498743</v>
      </c>
      <c r="F385">
        <v>30.115555555555598</v>
      </c>
      <c r="G385">
        <f>IF(D385="H2", E385*0.7015257, E385*0.7774473)</f>
        <v>0.87234632613219509</v>
      </c>
    </row>
    <row r="386" spans="1:7" x14ac:dyDescent="0.25">
      <c r="A386" t="s">
        <v>20</v>
      </c>
      <c r="B386" t="s">
        <v>15</v>
      </c>
      <c r="C386">
        <v>14</v>
      </c>
      <c r="D386" t="s">
        <v>13</v>
      </c>
      <c r="E386">
        <v>1.1354987430000001</v>
      </c>
      <c r="F386">
        <v>38.109178240740697</v>
      </c>
      <c r="G386">
        <f>IF(D386="H2", E386*0.7015257, E386*0.7774473)</f>
        <v>0.79658155053219515</v>
      </c>
    </row>
    <row r="387" spans="1:7" x14ac:dyDescent="0.25">
      <c r="A387" t="s">
        <v>20</v>
      </c>
      <c r="B387" t="s">
        <v>14</v>
      </c>
      <c r="C387">
        <v>14</v>
      </c>
      <c r="D387" t="s">
        <v>13</v>
      </c>
      <c r="E387">
        <v>0.26549874299999998</v>
      </c>
      <c r="F387">
        <v>38.109548611111101</v>
      </c>
      <c r="G387">
        <f>IF(D387="H2", E387*0.7015257, E387*0.7774473)</f>
        <v>0.18625419153219511</v>
      </c>
    </row>
    <row r="388" spans="1:7" x14ac:dyDescent="0.25">
      <c r="A388" t="s">
        <v>20</v>
      </c>
      <c r="B388" t="s">
        <v>12</v>
      </c>
      <c r="C388">
        <v>14</v>
      </c>
      <c r="D388" t="s">
        <v>13</v>
      </c>
      <c r="E388">
        <v>1.194498743</v>
      </c>
      <c r="F388">
        <v>38.109594907407399</v>
      </c>
      <c r="G388">
        <f>IF(D388="H2", E388*0.7015257, E388*0.7774473)</f>
        <v>0.8379715668321952</v>
      </c>
    </row>
    <row r="389" spans="1:7" x14ac:dyDescent="0.25">
      <c r="A389" t="s">
        <v>20</v>
      </c>
      <c r="B389" t="s">
        <v>15</v>
      </c>
      <c r="C389">
        <v>15</v>
      </c>
      <c r="D389" t="s">
        <v>13</v>
      </c>
      <c r="E389">
        <v>1.118498743</v>
      </c>
      <c r="F389">
        <v>43.975636574074102</v>
      </c>
      <c r="G389">
        <f>IF(D389="H2", E389*0.7015257, E389*0.7774473)</f>
        <v>0.78465561363219516</v>
      </c>
    </row>
    <row r="390" spans="1:7" x14ac:dyDescent="0.25">
      <c r="A390" t="s">
        <v>20</v>
      </c>
      <c r="B390" t="s">
        <v>14</v>
      </c>
      <c r="C390">
        <v>15</v>
      </c>
      <c r="D390" t="s">
        <v>13</v>
      </c>
      <c r="E390">
        <v>0.24249874299999999</v>
      </c>
      <c r="F390">
        <v>43.9763194444444</v>
      </c>
      <c r="G390">
        <f>IF(D390="H2", E390*0.7015257, E390*0.7774473)</f>
        <v>0.17011910043219511</v>
      </c>
    </row>
    <row r="391" spans="1:7" x14ac:dyDescent="0.25">
      <c r="A391" t="s">
        <v>20</v>
      </c>
      <c r="B391" t="s">
        <v>12</v>
      </c>
      <c r="C391">
        <v>15</v>
      </c>
      <c r="D391" t="s">
        <v>13</v>
      </c>
      <c r="E391">
        <v>1.2284987430000001</v>
      </c>
      <c r="F391">
        <v>43.976342592592601</v>
      </c>
      <c r="G391">
        <f>IF(D391="H2", E391*0.7015257, E391*0.7774473)</f>
        <v>0.86182344063219518</v>
      </c>
    </row>
    <row r="392" spans="1:7" x14ac:dyDescent="0.25">
      <c r="A392" t="s">
        <v>20</v>
      </c>
      <c r="B392" t="s">
        <v>15</v>
      </c>
      <c r="C392">
        <v>16</v>
      </c>
      <c r="D392" t="s">
        <v>13</v>
      </c>
      <c r="E392">
        <v>1.0264987430000001</v>
      </c>
      <c r="F392">
        <v>50.913564814814798</v>
      </c>
      <c r="G392">
        <f>IF(D392="H2", E392*0.7015257, E392*0.7774473)</f>
        <v>0.72011524923219516</v>
      </c>
    </row>
    <row r="393" spans="1:7" x14ac:dyDescent="0.25">
      <c r="A393" t="s">
        <v>20</v>
      </c>
      <c r="B393" t="s">
        <v>14</v>
      </c>
      <c r="C393">
        <v>16</v>
      </c>
      <c r="D393" t="s">
        <v>13</v>
      </c>
      <c r="E393">
        <v>0.25849874299999998</v>
      </c>
      <c r="F393">
        <v>50.9582523148148</v>
      </c>
      <c r="G393">
        <f>IF(D393="H2", E393*0.7015257, E393*0.7774473)</f>
        <v>0.18134351163219509</v>
      </c>
    </row>
    <row r="394" spans="1:7" x14ac:dyDescent="0.25">
      <c r="A394" t="s">
        <v>20</v>
      </c>
      <c r="B394" t="s">
        <v>12</v>
      </c>
      <c r="C394">
        <v>16</v>
      </c>
      <c r="D394" t="s">
        <v>13</v>
      </c>
      <c r="E394">
        <v>0.96549874300000005</v>
      </c>
      <c r="F394">
        <v>51.032048611111101</v>
      </c>
      <c r="G394">
        <f>IF(D394="H2", E394*0.7015257, E394*0.7774473)</f>
        <v>0.67732218153219514</v>
      </c>
    </row>
    <row r="395" spans="1:7" x14ac:dyDescent="0.25">
      <c r="A395" t="s">
        <v>20</v>
      </c>
      <c r="B395" t="s">
        <v>15</v>
      </c>
      <c r="C395">
        <v>17</v>
      </c>
      <c r="D395" t="s">
        <v>13</v>
      </c>
      <c r="E395">
        <v>1.005498743</v>
      </c>
      <c r="F395">
        <v>57.832916666666698</v>
      </c>
      <c r="G395">
        <f>IF(D395="H2", E395*0.7015257, E395*0.7774473)</f>
        <v>0.70538320953219513</v>
      </c>
    </row>
    <row r="396" spans="1:7" x14ac:dyDescent="0.25">
      <c r="A396" t="s">
        <v>20</v>
      </c>
      <c r="B396" t="s">
        <v>12</v>
      </c>
      <c r="C396">
        <v>17</v>
      </c>
      <c r="D396" t="s">
        <v>13</v>
      </c>
      <c r="E396">
        <v>0.94049874300000003</v>
      </c>
      <c r="F396">
        <v>57.833530092592603</v>
      </c>
      <c r="G396">
        <f>IF(D396="H2", E396*0.7015257, E396*0.7774473)</f>
        <v>0.65978403903219518</v>
      </c>
    </row>
    <row r="397" spans="1:7" x14ac:dyDescent="0.25">
      <c r="A397" t="s">
        <v>20</v>
      </c>
      <c r="B397" t="s">
        <v>14</v>
      </c>
      <c r="C397">
        <v>17</v>
      </c>
      <c r="D397" t="s">
        <v>13</v>
      </c>
      <c r="E397">
        <v>0.27249874299999999</v>
      </c>
      <c r="F397">
        <v>57.833541666666697</v>
      </c>
      <c r="G397">
        <f>IF(D397="H2", E397*0.7015257, E397*0.7774473)</f>
        <v>0.1911648714321951</v>
      </c>
    </row>
    <row r="398" spans="1:7" x14ac:dyDescent="0.25">
      <c r="A398" t="s">
        <v>20</v>
      </c>
      <c r="B398" t="s">
        <v>12</v>
      </c>
      <c r="C398">
        <v>18</v>
      </c>
      <c r="D398" t="s">
        <v>13</v>
      </c>
      <c r="E398">
        <v>0.87549874299999997</v>
      </c>
      <c r="F398">
        <v>64.994837962963004</v>
      </c>
      <c r="G398">
        <f>IF(D398="H2", E398*0.7015257, E398*0.7774473)</f>
        <v>0.61418486853219512</v>
      </c>
    </row>
    <row r="399" spans="1:7" x14ac:dyDescent="0.25">
      <c r="A399" t="s">
        <v>20</v>
      </c>
      <c r="B399" t="s">
        <v>14</v>
      </c>
      <c r="C399">
        <v>18</v>
      </c>
      <c r="D399" t="s">
        <v>13</v>
      </c>
      <c r="E399">
        <v>0.29949874300000001</v>
      </c>
      <c r="F399">
        <v>64.994884259259294</v>
      </c>
      <c r="G399">
        <f>IF(D399="H2", E399*0.7015257, E399*0.7774473)</f>
        <v>0.21010606533219511</v>
      </c>
    </row>
    <row r="400" spans="1:7" x14ac:dyDescent="0.25">
      <c r="A400" t="s">
        <v>20</v>
      </c>
      <c r="B400" t="s">
        <v>15</v>
      </c>
      <c r="C400">
        <v>18</v>
      </c>
      <c r="D400" t="s">
        <v>13</v>
      </c>
      <c r="E400">
        <v>0.93449874300000002</v>
      </c>
      <c r="F400">
        <v>64.998067129629604</v>
      </c>
      <c r="G400">
        <f>IF(D400="H2", E400*0.7015257, E400*0.7774473)</f>
        <v>0.65557488483219517</v>
      </c>
    </row>
    <row r="401" spans="1:7" x14ac:dyDescent="0.25">
      <c r="A401" t="s">
        <v>20</v>
      </c>
      <c r="B401" t="s">
        <v>14</v>
      </c>
      <c r="C401">
        <v>19</v>
      </c>
      <c r="D401" t="s">
        <v>13</v>
      </c>
      <c r="E401">
        <v>0.31749874300000003</v>
      </c>
      <c r="F401">
        <v>72.014270833333299</v>
      </c>
      <c r="G401">
        <f>IF(D401="H2", E401*0.7015257, E401*0.7774473)</f>
        <v>0.22273352793219514</v>
      </c>
    </row>
    <row r="402" spans="1:7" x14ac:dyDescent="0.25">
      <c r="A402" t="s">
        <v>20</v>
      </c>
      <c r="B402" t="s">
        <v>12</v>
      </c>
      <c r="C402">
        <v>19</v>
      </c>
      <c r="D402" t="s">
        <v>13</v>
      </c>
      <c r="E402">
        <v>0.85949874299999995</v>
      </c>
      <c r="F402">
        <v>72.014293981481501</v>
      </c>
      <c r="G402">
        <f>IF(D402="H2", E402*0.7015257, E402*0.7774473)</f>
        <v>0.60296045733219505</v>
      </c>
    </row>
    <row r="403" spans="1:7" x14ac:dyDescent="0.25">
      <c r="A403" t="s">
        <v>20</v>
      </c>
      <c r="B403" t="s">
        <v>15</v>
      </c>
      <c r="C403">
        <v>19</v>
      </c>
      <c r="D403" t="s">
        <v>13</v>
      </c>
      <c r="E403">
        <v>0.91849874300000001</v>
      </c>
      <c r="F403">
        <v>72.016539351851804</v>
      </c>
      <c r="G403">
        <f>IF(D403="H2", E403*0.7015257, E403*0.7774473)</f>
        <v>0.64435047363219511</v>
      </c>
    </row>
    <row r="404" spans="1:7" x14ac:dyDescent="0.25">
      <c r="A404" t="s">
        <v>20</v>
      </c>
      <c r="B404" t="s">
        <v>15</v>
      </c>
      <c r="C404">
        <v>20</v>
      </c>
      <c r="D404" t="s">
        <v>13</v>
      </c>
      <c r="E404">
        <v>0.88849874299999998</v>
      </c>
      <c r="F404">
        <v>79.813622685185194</v>
      </c>
      <c r="G404">
        <f>IF(D404="H2", E404*0.7015257, E404*0.7774473)</f>
        <v>0.62330470263219506</v>
      </c>
    </row>
    <row r="405" spans="1:7" x14ac:dyDescent="0.25">
      <c r="A405" t="s">
        <v>20</v>
      </c>
      <c r="B405" t="s">
        <v>14</v>
      </c>
      <c r="C405">
        <v>20</v>
      </c>
      <c r="D405" t="s">
        <v>13</v>
      </c>
      <c r="E405">
        <v>0.38849874299999998</v>
      </c>
      <c r="F405">
        <v>79.814062500000006</v>
      </c>
      <c r="G405">
        <f>IF(D405="H2", E405*0.7015257, E405*0.7774473)</f>
        <v>0.2725418526321951</v>
      </c>
    </row>
    <row r="406" spans="1:7" x14ac:dyDescent="0.25">
      <c r="A406" t="s">
        <v>20</v>
      </c>
      <c r="B406" t="s">
        <v>12</v>
      </c>
      <c r="C406">
        <v>20</v>
      </c>
      <c r="D406" t="s">
        <v>13</v>
      </c>
      <c r="E406">
        <v>0.82349874300000003</v>
      </c>
      <c r="F406">
        <v>79.814062500000006</v>
      </c>
      <c r="G406">
        <f>IF(D406="H2", E406*0.7015257, E406*0.7774473)</f>
        <v>0.57770553213219511</v>
      </c>
    </row>
    <row r="407" spans="1:7" x14ac:dyDescent="0.25">
      <c r="A407" t="s">
        <v>21</v>
      </c>
      <c r="B407" t="s">
        <v>15</v>
      </c>
      <c r="C407">
        <v>1</v>
      </c>
      <c r="D407" t="s">
        <v>13</v>
      </c>
      <c r="E407">
        <v>2.247498743</v>
      </c>
      <c r="F407">
        <v>0</v>
      </c>
      <c r="G407">
        <f>IF(D407="H2", E407*0.7015257, E407*0.7774473)</f>
        <v>1.5766781289321952</v>
      </c>
    </row>
    <row r="408" spans="1:7" x14ac:dyDescent="0.25">
      <c r="A408" t="s">
        <v>21</v>
      </c>
      <c r="B408" t="s">
        <v>14</v>
      </c>
      <c r="C408">
        <v>1</v>
      </c>
      <c r="D408" t="s">
        <v>13</v>
      </c>
      <c r="E408">
        <v>2.2504987430000001</v>
      </c>
      <c r="F408">
        <v>0</v>
      </c>
      <c r="G408">
        <f>IF(D408="H2", E408*0.7015257, E408*0.7774473)</f>
        <v>1.5787827060321953</v>
      </c>
    </row>
    <row r="409" spans="1:7" x14ac:dyDescent="0.25">
      <c r="A409" t="s">
        <v>21</v>
      </c>
      <c r="B409" t="s">
        <v>12</v>
      </c>
      <c r="C409">
        <v>1</v>
      </c>
      <c r="D409" t="s">
        <v>13</v>
      </c>
      <c r="E409">
        <v>2.194498743</v>
      </c>
      <c r="F409">
        <v>0</v>
      </c>
      <c r="G409">
        <f>IF(D409="H2", E409*0.7015257, E409*0.7774473)</f>
        <v>1.5394972668321951</v>
      </c>
    </row>
    <row r="410" spans="1:7" x14ac:dyDescent="0.25">
      <c r="A410" t="s">
        <v>21</v>
      </c>
      <c r="B410" t="s">
        <v>14</v>
      </c>
      <c r="C410">
        <v>2</v>
      </c>
      <c r="D410" t="s">
        <v>13</v>
      </c>
      <c r="E410">
        <v>2.126498743</v>
      </c>
      <c r="F410">
        <v>0.78111111111111098</v>
      </c>
      <c r="G410">
        <f>IF(D410="H2", E410*0.7015257, E410*0.7774473)</f>
        <v>1.4917935192321952</v>
      </c>
    </row>
    <row r="411" spans="1:7" x14ac:dyDescent="0.25">
      <c r="A411" t="s">
        <v>21</v>
      </c>
      <c r="B411" t="s">
        <v>12</v>
      </c>
      <c r="C411">
        <v>2</v>
      </c>
      <c r="D411" t="s">
        <v>13</v>
      </c>
      <c r="E411">
        <v>2.0284987430000001</v>
      </c>
      <c r="F411">
        <v>0.78129629629629604</v>
      </c>
      <c r="G411">
        <f>IF(D411="H2", E411*0.7015257, E411*0.7774473)</f>
        <v>1.4230440006321952</v>
      </c>
    </row>
    <row r="412" spans="1:7" x14ac:dyDescent="0.25">
      <c r="A412" t="s">
        <v>21</v>
      </c>
      <c r="B412" t="s">
        <v>15</v>
      </c>
      <c r="C412">
        <v>2</v>
      </c>
      <c r="D412" t="s">
        <v>13</v>
      </c>
      <c r="E412">
        <v>2.1054987430000001</v>
      </c>
      <c r="F412">
        <v>0.78305555555555595</v>
      </c>
      <c r="G412">
        <f>IF(D412="H2", E412*0.7015257, E412*0.7774473)</f>
        <v>1.4770614795321952</v>
      </c>
    </row>
    <row r="413" spans="1:7" x14ac:dyDescent="0.25">
      <c r="A413" t="s">
        <v>21</v>
      </c>
      <c r="B413" t="s">
        <v>14</v>
      </c>
      <c r="C413">
        <v>3</v>
      </c>
      <c r="D413" t="s">
        <v>13</v>
      </c>
      <c r="E413">
        <v>2.150498743</v>
      </c>
      <c r="F413">
        <v>1.05653935185185</v>
      </c>
      <c r="G413">
        <f>IF(D413="H2", E413*0.7015257, E413*0.7774473)</f>
        <v>1.5086301360321952</v>
      </c>
    </row>
    <row r="414" spans="1:7" x14ac:dyDescent="0.25">
      <c r="A414" t="s">
        <v>21</v>
      </c>
      <c r="B414" t="s">
        <v>12</v>
      </c>
      <c r="C414">
        <v>3</v>
      </c>
      <c r="D414" t="s">
        <v>13</v>
      </c>
      <c r="E414">
        <v>2.1154987429999998</v>
      </c>
      <c r="F414">
        <v>1.0567824074074099</v>
      </c>
      <c r="G414">
        <f>IF(D414="H2", E414*0.7015257, E414*0.7774473)</f>
        <v>1.484076736532195</v>
      </c>
    </row>
    <row r="415" spans="1:7" x14ac:dyDescent="0.25">
      <c r="A415" t="s">
        <v>21</v>
      </c>
      <c r="B415" t="s">
        <v>15</v>
      </c>
      <c r="C415">
        <v>3</v>
      </c>
      <c r="D415" t="s">
        <v>13</v>
      </c>
      <c r="E415">
        <v>2.1314987429999999</v>
      </c>
      <c r="F415">
        <v>1.056875</v>
      </c>
      <c r="G415">
        <f>IF(D415="H2", E415*0.7015257, E415*0.7774473)</f>
        <v>1.4953011477321951</v>
      </c>
    </row>
    <row r="416" spans="1:7" x14ac:dyDescent="0.25">
      <c r="A416" t="s">
        <v>21</v>
      </c>
      <c r="B416" t="s">
        <v>15</v>
      </c>
      <c r="C416">
        <v>4</v>
      </c>
      <c r="D416" t="s">
        <v>13</v>
      </c>
      <c r="E416">
        <v>2.1024987429999999</v>
      </c>
      <c r="F416">
        <v>1.7254166666666699</v>
      </c>
      <c r="G416">
        <f>IF(D416="H2", E416*0.7015257, E416*0.7774473)</f>
        <v>1.4749569024321951</v>
      </c>
    </row>
    <row r="417" spans="1:7" x14ac:dyDescent="0.25">
      <c r="A417" t="s">
        <v>21</v>
      </c>
      <c r="B417" t="s">
        <v>14</v>
      </c>
      <c r="C417">
        <v>4</v>
      </c>
      <c r="D417" t="s">
        <v>13</v>
      </c>
      <c r="E417">
        <v>2.1164987430000002</v>
      </c>
      <c r="F417">
        <v>1.72575231481481</v>
      </c>
      <c r="G417">
        <f>IF(D417="H2", E417*0.7015257, E417*0.7774473)</f>
        <v>1.4847782622321952</v>
      </c>
    </row>
    <row r="418" spans="1:7" x14ac:dyDescent="0.25">
      <c r="A418" t="s">
        <v>21</v>
      </c>
      <c r="B418" t="s">
        <v>12</v>
      </c>
      <c r="C418">
        <v>4</v>
      </c>
      <c r="D418" t="s">
        <v>13</v>
      </c>
      <c r="E418">
        <v>2.089498743</v>
      </c>
      <c r="F418">
        <v>1.72597222222222</v>
      </c>
      <c r="G418">
        <f>IF(D418="H2", E418*0.7015257, E418*0.7774473)</f>
        <v>1.4658370683321953</v>
      </c>
    </row>
    <row r="419" spans="1:7" x14ac:dyDescent="0.25">
      <c r="A419" t="s">
        <v>21</v>
      </c>
      <c r="B419" t="s">
        <v>12</v>
      </c>
      <c r="C419">
        <v>5</v>
      </c>
      <c r="D419" t="s">
        <v>13</v>
      </c>
      <c r="E419">
        <v>2.0224987429999999</v>
      </c>
      <c r="F419">
        <v>2.7730902777777802</v>
      </c>
      <c r="G419">
        <f>IF(D419="H2", E419*0.7015257, E419*0.7774473)</f>
        <v>1.4188348464321952</v>
      </c>
    </row>
    <row r="420" spans="1:7" x14ac:dyDescent="0.25">
      <c r="A420" t="s">
        <v>21</v>
      </c>
      <c r="B420" t="s">
        <v>15</v>
      </c>
      <c r="C420">
        <v>5</v>
      </c>
      <c r="D420" t="s">
        <v>13</v>
      </c>
      <c r="E420">
        <v>2.033498743</v>
      </c>
      <c r="F420">
        <v>2.7800578703703702</v>
      </c>
      <c r="G420">
        <f>IF(D420="H2", E420*0.7015257, E420*0.7774473)</f>
        <v>1.4265516291321951</v>
      </c>
    </row>
    <row r="421" spans="1:7" x14ac:dyDescent="0.25">
      <c r="A421" t="s">
        <v>21</v>
      </c>
      <c r="B421" t="s">
        <v>14</v>
      </c>
      <c r="C421">
        <v>5</v>
      </c>
      <c r="D421" t="s">
        <v>13</v>
      </c>
      <c r="E421">
        <v>1.9744987430000001</v>
      </c>
      <c r="F421">
        <v>2.7945254629629601</v>
      </c>
      <c r="G421">
        <f>IF(D421="H2", E421*0.7015257, E421*0.7774473)</f>
        <v>1.3851616128321953</v>
      </c>
    </row>
    <row r="422" spans="1:7" x14ac:dyDescent="0.25">
      <c r="A422" t="s">
        <v>21</v>
      </c>
      <c r="B422" t="s">
        <v>14</v>
      </c>
      <c r="C422">
        <v>6</v>
      </c>
      <c r="D422" t="s">
        <v>13</v>
      </c>
      <c r="E422">
        <v>1.932498743</v>
      </c>
      <c r="F422">
        <v>3.0908449074074098</v>
      </c>
      <c r="G422">
        <f>IF(D422="H2", E422*0.7015257, E422*0.7774473)</f>
        <v>1.3556975334321952</v>
      </c>
    </row>
    <row r="423" spans="1:7" x14ac:dyDescent="0.25">
      <c r="A423" t="s">
        <v>21</v>
      </c>
      <c r="B423" t="s">
        <v>12</v>
      </c>
      <c r="C423">
        <v>6</v>
      </c>
      <c r="D423" t="s">
        <v>13</v>
      </c>
      <c r="E423">
        <v>2.021498743</v>
      </c>
      <c r="F423">
        <v>3.0909953703703699</v>
      </c>
      <c r="G423">
        <f>IF(D423="H2", E423*0.7015257, E423*0.7774473)</f>
        <v>1.4181333207321951</v>
      </c>
    </row>
    <row r="424" spans="1:7" x14ac:dyDescent="0.25">
      <c r="A424" t="s">
        <v>21</v>
      </c>
      <c r="B424" t="s">
        <v>15</v>
      </c>
      <c r="C424">
        <v>6</v>
      </c>
      <c r="D424" t="s">
        <v>13</v>
      </c>
      <c r="E424">
        <v>2.021498743</v>
      </c>
      <c r="F424">
        <v>3.09170138888889</v>
      </c>
      <c r="G424">
        <f>IF(D424="H2", E424*0.7015257, E424*0.7774473)</f>
        <v>1.4181333207321951</v>
      </c>
    </row>
    <row r="425" spans="1:7" x14ac:dyDescent="0.25">
      <c r="A425" t="s">
        <v>21</v>
      </c>
      <c r="B425" t="s">
        <v>14</v>
      </c>
      <c r="C425">
        <v>7</v>
      </c>
      <c r="D425" t="s">
        <v>13</v>
      </c>
      <c r="E425">
        <v>1.632498743</v>
      </c>
      <c r="F425">
        <v>3.7804976851851899</v>
      </c>
      <c r="G425">
        <f>IF(D425="H2", E425*0.7015257, E425*0.7774473)</f>
        <v>1.1452398234321952</v>
      </c>
    </row>
    <row r="426" spans="1:7" x14ac:dyDescent="0.25">
      <c r="A426" t="s">
        <v>21</v>
      </c>
      <c r="B426" t="s">
        <v>12</v>
      </c>
      <c r="C426">
        <v>7</v>
      </c>
      <c r="D426" t="s">
        <v>13</v>
      </c>
      <c r="E426">
        <v>1.860498743</v>
      </c>
      <c r="F426">
        <v>3.7806712962962998</v>
      </c>
      <c r="G426">
        <f>IF(D426="H2", E426*0.7015257, E426*0.7774473)</f>
        <v>1.3051876830321951</v>
      </c>
    </row>
    <row r="427" spans="1:7" x14ac:dyDescent="0.25">
      <c r="A427" t="s">
        <v>21</v>
      </c>
      <c r="B427" t="s">
        <v>15</v>
      </c>
      <c r="C427">
        <v>7</v>
      </c>
      <c r="D427" t="s">
        <v>13</v>
      </c>
      <c r="E427">
        <v>1.868498743</v>
      </c>
      <c r="F427">
        <v>3.7876388888888899</v>
      </c>
      <c r="G427">
        <f>IF(D427="H2", E427*0.7015257, E427*0.7774473)</f>
        <v>1.3107998886321952</v>
      </c>
    </row>
    <row r="428" spans="1:7" x14ac:dyDescent="0.25">
      <c r="A428" t="s">
        <v>21</v>
      </c>
      <c r="B428" t="s">
        <v>12</v>
      </c>
      <c r="C428">
        <v>8</v>
      </c>
      <c r="D428" t="s">
        <v>13</v>
      </c>
      <c r="E428">
        <v>1.8124987429999999</v>
      </c>
      <c r="F428">
        <v>4.8236689814814797</v>
      </c>
      <c r="G428">
        <f>IF(D428="H2", E428*0.7015257, E428*0.7774473)</f>
        <v>1.271514449432195</v>
      </c>
    </row>
    <row r="429" spans="1:7" x14ac:dyDescent="0.25">
      <c r="A429" t="s">
        <v>21</v>
      </c>
      <c r="B429" t="s">
        <v>15</v>
      </c>
      <c r="C429">
        <v>8</v>
      </c>
      <c r="D429" t="s">
        <v>13</v>
      </c>
      <c r="E429">
        <v>1.7924987429999999</v>
      </c>
      <c r="F429">
        <v>4.8241782407407401</v>
      </c>
      <c r="G429">
        <f>IF(D429="H2", E429*0.7015257, E429*0.7774473)</f>
        <v>1.2574839354321952</v>
      </c>
    </row>
    <row r="430" spans="1:7" x14ac:dyDescent="0.25">
      <c r="A430" t="s">
        <v>21</v>
      </c>
      <c r="B430" t="s">
        <v>14</v>
      </c>
      <c r="C430">
        <v>8</v>
      </c>
      <c r="D430" t="s">
        <v>13</v>
      </c>
      <c r="E430">
        <v>1.3224987429999999</v>
      </c>
      <c r="F430">
        <v>4.8246412037036999</v>
      </c>
      <c r="G430">
        <f>IF(D430="H2", E430*0.7015257, E430*0.7774473)</f>
        <v>0.92776685643219503</v>
      </c>
    </row>
    <row r="431" spans="1:7" x14ac:dyDescent="0.25">
      <c r="A431" t="s">
        <v>21</v>
      </c>
      <c r="B431" t="s">
        <v>14</v>
      </c>
      <c r="C431">
        <v>9</v>
      </c>
      <c r="D431" t="s">
        <v>13</v>
      </c>
      <c r="E431">
        <v>0.95149874300000004</v>
      </c>
      <c r="F431">
        <v>6.7664930555555598</v>
      </c>
      <c r="G431">
        <f>IF(D431="H2", E431*0.7015257, E431*0.7774473)</f>
        <v>0.66750082173219516</v>
      </c>
    </row>
    <row r="432" spans="1:7" x14ac:dyDescent="0.25">
      <c r="A432" t="s">
        <v>21</v>
      </c>
      <c r="B432" t="s">
        <v>12</v>
      </c>
      <c r="C432">
        <v>9</v>
      </c>
      <c r="D432" t="s">
        <v>13</v>
      </c>
      <c r="E432">
        <v>1.712498743</v>
      </c>
      <c r="F432">
        <v>6.7667476851851802</v>
      </c>
      <c r="G432">
        <f>IF(D432="H2", E432*0.7015257, E432*0.7774473)</f>
        <v>1.2013618794321952</v>
      </c>
    </row>
    <row r="433" spans="1:7" x14ac:dyDescent="0.25">
      <c r="A433" t="s">
        <v>21</v>
      </c>
      <c r="B433" t="s">
        <v>15</v>
      </c>
      <c r="C433">
        <v>9</v>
      </c>
      <c r="D433" t="s">
        <v>13</v>
      </c>
      <c r="E433">
        <v>1.682498743</v>
      </c>
      <c r="F433">
        <v>6.7675000000000001</v>
      </c>
      <c r="G433">
        <f>IF(D433="H2", E433*0.7015257, E433*0.7774473)</f>
        <v>1.1803161084321951</v>
      </c>
    </row>
    <row r="434" spans="1:7" x14ac:dyDescent="0.25">
      <c r="A434" t="s">
        <v>21</v>
      </c>
      <c r="B434" t="s">
        <v>14</v>
      </c>
      <c r="C434">
        <v>10</v>
      </c>
      <c r="D434" t="s">
        <v>13</v>
      </c>
      <c r="E434">
        <v>0.70849874300000004</v>
      </c>
      <c r="F434">
        <v>9.1320254629629591</v>
      </c>
      <c r="G434">
        <f>IF(D434="H2", E434*0.7015257, E434*0.7774473)</f>
        <v>0.49703007663219517</v>
      </c>
    </row>
    <row r="435" spans="1:7" x14ac:dyDescent="0.25">
      <c r="A435" t="s">
        <v>21</v>
      </c>
      <c r="B435" t="s">
        <v>12</v>
      </c>
      <c r="C435">
        <v>10</v>
      </c>
      <c r="D435" t="s">
        <v>13</v>
      </c>
      <c r="E435">
        <v>1.5244987430000001</v>
      </c>
      <c r="F435">
        <v>9.1466782407407408</v>
      </c>
      <c r="G435">
        <f>IF(D435="H2", E435*0.7015257, E435*0.7774473)</f>
        <v>1.0694750478321953</v>
      </c>
    </row>
    <row r="436" spans="1:7" x14ac:dyDescent="0.25">
      <c r="A436" t="s">
        <v>21</v>
      </c>
      <c r="B436" t="s">
        <v>15</v>
      </c>
      <c r="C436">
        <v>10</v>
      </c>
      <c r="D436" t="s">
        <v>13</v>
      </c>
      <c r="E436">
        <v>1.5464987429999999</v>
      </c>
      <c r="F436">
        <v>9.1550115740740701</v>
      </c>
      <c r="G436">
        <f>IF(D436="H2", E436*0.7015257, E436*0.7774473)</f>
        <v>1.084908613232195</v>
      </c>
    </row>
    <row r="437" spans="1:7" x14ac:dyDescent="0.25">
      <c r="A437" t="s">
        <v>21</v>
      </c>
      <c r="B437" t="s">
        <v>14</v>
      </c>
      <c r="C437">
        <v>11</v>
      </c>
      <c r="D437" t="s">
        <v>13</v>
      </c>
      <c r="E437">
        <v>0.49749874300000002</v>
      </c>
      <c r="F437">
        <v>15.961678240740699</v>
      </c>
      <c r="G437">
        <f>IF(D437="H2", E437*0.7015257, E437*0.7774473)</f>
        <v>0.34900815393219514</v>
      </c>
    </row>
    <row r="438" spans="1:7" x14ac:dyDescent="0.25">
      <c r="A438" t="s">
        <v>21</v>
      </c>
      <c r="B438" t="s">
        <v>12</v>
      </c>
      <c r="C438">
        <v>11</v>
      </c>
      <c r="D438" t="s">
        <v>13</v>
      </c>
      <c r="E438">
        <v>1.1754987429999999</v>
      </c>
      <c r="F438">
        <v>15.961932870370401</v>
      </c>
      <c r="G438">
        <f>IF(D438="H2", E438*0.7015257, E438*0.7774473)</f>
        <v>0.82464257853219503</v>
      </c>
    </row>
    <row r="439" spans="1:7" x14ac:dyDescent="0.25">
      <c r="A439" t="s">
        <v>21</v>
      </c>
      <c r="B439" t="s">
        <v>15</v>
      </c>
      <c r="C439">
        <v>11</v>
      </c>
      <c r="D439" t="s">
        <v>13</v>
      </c>
      <c r="E439">
        <v>1.3024987429999999</v>
      </c>
      <c r="F439">
        <v>15.978032407407399</v>
      </c>
      <c r="G439">
        <f>IF(D439="H2", E439*0.7015257, E439*0.7774473)</f>
        <v>0.91373634243219504</v>
      </c>
    </row>
    <row r="440" spans="1:7" x14ac:dyDescent="0.25">
      <c r="A440" t="s">
        <v>21</v>
      </c>
      <c r="B440" t="s">
        <v>15</v>
      </c>
      <c r="C440">
        <v>12</v>
      </c>
      <c r="D440" t="s">
        <v>13</v>
      </c>
      <c r="E440">
        <v>1.146498743</v>
      </c>
      <c r="F440">
        <v>24.099502314814799</v>
      </c>
      <c r="G440">
        <f>IF(D440="H2", E440*0.7015257, E440*0.7774473)</f>
        <v>0.80429833323219513</v>
      </c>
    </row>
    <row r="441" spans="1:7" x14ac:dyDescent="0.25">
      <c r="A441" t="s">
        <v>21</v>
      </c>
      <c r="B441" t="s">
        <v>14</v>
      </c>
      <c r="C441">
        <v>12</v>
      </c>
      <c r="D441" t="s">
        <v>13</v>
      </c>
      <c r="E441">
        <v>0.37149874300000002</v>
      </c>
      <c r="F441">
        <v>24.1001041666667</v>
      </c>
      <c r="G441">
        <f>IF(D441="H2", E441*0.7015257, E441*0.7774473)</f>
        <v>0.26061591573219511</v>
      </c>
    </row>
    <row r="442" spans="1:7" x14ac:dyDescent="0.25">
      <c r="A442" t="s">
        <v>21</v>
      </c>
      <c r="B442" t="s">
        <v>12</v>
      </c>
      <c r="C442">
        <v>12</v>
      </c>
      <c r="D442" t="s">
        <v>13</v>
      </c>
      <c r="E442">
        <v>0.80649874300000002</v>
      </c>
      <c r="F442">
        <v>24.100370370370399</v>
      </c>
      <c r="G442">
        <f>IF(D442="H2", E442*0.7015257, E442*0.7774473)</f>
        <v>0.56577959523219512</v>
      </c>
    </row>
    <row r="443" spans="1:7" x14ac:dyDescent="0.25">
      <c r="A443" t="s">
        <v>21</v>
      </c>
      <c r="B443" t="s">
        <v>15</v>
      </c>
      <c r="C443">
        <v>13</v>
      </c>
      <c r="D443" t="s">
        <v>13</v>
      </c>
      <c r="E443">
        <v>0.99449874299999996</v>
      </c>
      <c r="F443">
        <v>30.115462962963001</v>
      </c>
      <c r="G443">
        <f>IF(D443="H2", E443*0.7015257, E443*0.7774473)</f>
        <v>0.69766642683219515</v>
      </c>
    </row>
    <row r="444" spans="1:7" x14ac:dyDescent="0.25">
      <c r="A444" t="s">
        <v>21</v>
      </c>
      <c r="B444" t="s">
        <v>14</v>
      </c>
      <c r="C444">
        <v>13</v>
      </c>
      <c r="D444" t="s">
        <v>13</v>
      </c>
      <c r="E444">
        <v>0.29649874300000001</v>
      </c>
      <c r="F444">
        <v>30.116180555555601</v>
      </c>
      <c r="G444">
        <f>IF(D444="H2", E444*0.7015257, E444*0.7774473)</f>
        <v>0.20800148823219511</v>
      </c>
    </row>
    <row r="445" spans="1:7" x14ac:dyDescent="0.25">
      <c r="A445" t="s">
        <v>21</v>
      </c>
      <c r="B445" t="s">
        <v>12</v>
      </c>
      <c r="C445">
        <v>13</v>
      </c>
      <c r="D445" t="s">
        <v>13</v>
      </c>
      <c r="E445">
        <v>0.59749874300000005</v>
      </c>
      <c r="F445">
        <v>30.116423611111099</v>
      </c>
      <c r="G445">
        <f>IF(D445="H2", E445*0.7015257, E445*0.7774473)</f>
        <v>0.41916072393219517</v>
      </c>
    </row>
    <row r="446" spans="1:7" x14ac:dyDescent="0.25">
      <c r="A446" t="s">
        <v>21</v>
      </c>
      <c r="B446" t="s">
        <v>15</v>
      </c>
      <c r="C446">
        <v>14</v>
      </c>
      <c r="D446" t="s">
        <v>13</v>
      </c>
      <c r="E446">
        <v>0.84649874300000005</v>
      </c>
      <c r="F446">
        <v>38.109583333333298</v>
      </c>
      <c r="G446">
        <f>IF(D446="H2", E446*0.7015257, E446*0.7774473)</f>
        <v>0.59384062323219511</v>
      </c>
    </row>
    <row r="447" spans="1:7" x14ac:dyDescent="0.25">
      <c r="A447" t="s">
        <v>21</v>
      </c>
      <c r="B447" t="s">
        <v>14</v>
      </c>
      <c r="C447">
        <v>14</v>
      </c>
      <c r="D447" t="s">
        <v>13</v>
      </c>
      <c r="E447">
        <v>0.25649874299999997</v>
      </c>
      <c r="F447">
        <v>38.109745370370398</v>
      </c>
      <c r="G447">
        <f>IF(D447="H2", E447*0.7015257, E447*0.7774473)</f>
        <v>0.17994046023219509</v>
      </c>
    </row>
    <row r="448" spans="1:7" x14ac:dyDescent="0.25">
      <c r="A448" t="s">
        <v>21</v>
      </c>
      <c r="B448" t="s">
        <v>12</v>
      </c>
      <c r="C448">
        <v>14</v>
      </c>
      <c r="D448" t="s">
        <v>13</v>
      </c>
      <c r="E448">
        <v>0.45849874299999999</v>
      </c>
      <c r="F448">
        <v>38.11</v>
      </c>
      <c r="G448">
        <f>IF(D448="H2", E448*0.7015257, E448*0.7774473)</f>
        <v>0.32164865163219508</v>
      </c>
    </row>
    <row r="449" spans="1:7" x14ac:dyDescent="0.25">
      <c r="A449" t="s">
        <v>21</v>
      </c>
      <c r="B449" t="s">
        <v>14</v>
      </c>
      <c r="C449">
        <v>15</v>
      </c>
      <c r="D449" t="s">
        <v>13</v>
      </c>
      <c r="E449">
        <v>0.20849874299999999</v>
      </c>
      <c r="F449">
        <v>43.975995370370399</v>
      </c>
      <c r="G449">
        <f>IF(D449="H2", E449*0.7015257, E449*0.7774473)</f>
        <v>0.1462672266321951</v>
      </c>
    </row>
    <row r="450" spans="1:7" x14ac:dyDescent="0.25">
      <c r="A450" t="s">
        <v>21</v>
      </c>
      <c r="B450" t="s">
        <v>12</v>
      </c>
      <c r="C450">
        <v>15</v>
      </c>
      <c r="D450" t="s">
        <v>13</v>
      </c>
      <c r="E450">
        <v>0.39149874299999998</v>
      </c>
      <c r="F450">
        <v>43.976226851851898</v>
      </c>
      <c r="G450">
        <f>IF(D450="H2", E450*0.7015257, E450*0.7774473)</f>
        <v>0.27464642973219511</v>
      </c>
    </row>
    <row r="451" spans="1:7" x14ac:dyDescent="0.25">
      <c r="A451" t="s">
        <v>21</v>
      </c>
      <c r="B451" t="s">
        <v>15</v>
      </c>
      <c r="C451">
        <v>15</v>
      </c>
      <c r="D451" t="s">
        <v>13</v>
      </c>
      <c r="E451">
        <v>0.789498743</v>
      </c>
      <c r="F451">
        <v>43.97625</v>
      </c>
      <c r="G451">
        <f>IF(D451="H2", E451*0.7015257, E451*0.7774473)</f>
        <v>0.55385365833219513</v>
      </c>
    </row>
    <row r="452" spans="1:7" x14ac:dyDescent="0.25">
      <c r="A452" t="s">
        <v>21</v>
      </c>
      <c r="B452" t="s">
        <v>15</v>
      </c>
      <c r="C452">
        <v>16</v>
      </c>
      <c r="D452" t="s">
        <v>13</v>
      </c>
      <c r="E452">
        <v>0.70949874300000004</v>
      </c>
      <c r="F452">
        <v>51.024988425925898</v>
      </c>
      <c r="G452">
        <f>IF(D452="H2", E452*0.7015257, E452*0.7774473)</f>
        <v>0.49773160233219516</v>
      </c>
    </row>
    <row r="453" spans="1:7" x14ac:dyDescent="0.25">
      <c r="A453" t="s">
        <v>21</v>
      </c>
      <c r="B453" t="s">
        <v>14</v>
      </c>
      <c r="C453">
        <v>16</v>
      </c>
      <c r="D453" t="s">
        <v>13</v>
      </c>
      <c r="E453">
        <v>0.17649874300000001</v>
      </c>
      <c r="F453">
        <v>51.031979166666702</v>
      </c>
      <c r="G453">
        <f>IF(D453="H2", E453*0.7015257, E453*0.7774473)</f>
        <v>0.12381840423219512</v>
      </c>
    </row>
    <row r="454" spans="1:7" x14ac:dyDescent="0.25">
      <c r="A454" t="s">
        <v>21</v>
      </c>
      <c r="B454" t="s">
        <v>12</v>
      </c>
      <c r="C454">
        <v>16</v>
      </c>
      <c r="D454" t="s">
        <v>13</v>
      </c>
      <c r="E454">
        <v>0.32049874299999997</v>
      </c>
      <c r="F454">
        <v>51.032233796296303</v>
      </c>
      <c r="G454">
        <f>IF(D454="H2", E454*0.7015257, E454*0.7774473)</f>
        <v>0.22483810503219509</v>
      </c>
    </row>
    <row r="455" spans="1:7" x14ac:dyDescent="0.25">
      <c r="A455" t="s">
        <v>21</v>
      </c>
      <c r="B455" t="s">
        <v>15</v>
      </c>
      <c r="C455">
        <v>17</v>
      </c>
      <c r="D455" t="s">
        <v>13</v>
      </c>
      <c r="E455">
        <v>0.64849874299999999</v>
      </c>
      <c r="F455">
        <v>57.833483796296299</v>
      </c>
      <c r="G455">
        <f>IF(D455="H2", E455*0.7015257, E455*0.7774473)</f>
        <v>0.45493853463219514</v>
      </c>
    </row>
    <row r="456" spans="1:7" x14ac:dyDescent="0.25">
      <c r="A456" t="s">
        <v>21</v>
      </c>
      <c r="B456" t="s">
        <v>14</v>
      </c>
      <c r="C456">
        <v>17</v>
      </c>
      <c r="D456" t="s">
        <v>13</v>
      </c>
      <c r="E456">
        <v>0.15149874299999999</v>
      </c>
      <c r="F456">
        <v>57.834004629629597</v>
      </c>
      <c r="G456">
        <f>IF(D456="H2", E456*0.7015257, E456*0.7774473)</f>
        <v>0.1062802617321951</v>
      </c>
    </row>
    <row r="457" spans="1:7" x14ac:dyDescent="0.25">
      <c r="A457" t="s">
        <v>21</v>
      </c>
      <c r="B457" t="s">
        <v>12</v>
      </c>
      <c r="C457">
        <v>17</v>
      </c>
      <c r="D457" t="s">
        <v>13</v>
      </c>
      <c r="E457">
        <v>0.289498743</v>
      </c>
      <c r="F457">
        <v>57.834270833333299</v>
      </c>
      <c r="G457">
        <f>IF(D457="H2", E457*0.7015257, E457*0.7774473)</f>
        <v>0.20309080833219512</v>
      </c>
    </row>
    <row r="458" spans="1:7" x14ac:dyDescent="0.25">
      <c r="A458" t="s">
        <v>21</v>
      </c>
      <c r="B458" t="s">
        <v>12</v>
      </c>
      <c r="C458">
        <v>18</v>
      </c>
      <c r="D458" t="s">
        <v>13</v>
      </c>
      <c r="E458">
        <v>0.24449874299999999</v>
      </c>
      <c r="F458">
        <v>64.994768518518498</v>
      </c>
      <c r="G458">
        <f>IF(D458="H2", E458*0.7015257, E458*0.7774473)</f>
        <v>0.1715221518321951</v>
      </c>
    </row>
    <row r="459" spans="1:7" x14ac:dyDescent="0.25">
      <c r="A459" t="s">
        <v>21</v>
      </c>
      <c r="B459" t="s">
        <v>14</v>
      </c>
      <c r="C459">
        <v>18</v>
      </c>
      <c r="D459" t="s">
        <v>13</v>
      </c>
      <c r="E459">
        <v>0.13949874300000001</v>
      </c>
      <c r="F459">
        <v>64.9948726851852</v>
      </c>
      <c r="G459">
        <f>IF(D459="H2", E459*0.7015257, E459*0.7774473)</f>
        <v>9.7861953332195106E-2</v>
      </c>
    </row>
    <row r="460" spans="1:7" x14ac:dyDescent="0.25">
      <c r="A460" t="s">
        <v>21</v>
      </c>
      <c r="B460" t="s">
        <v>15</v>
      </c>
      <c r="C460">
        <v>18</v>
      </c>
      <c r="D460" t="s">
        <v>13</v>
      </c>
      <c r="E460">
        <v>0.58149874300000004</v>
      </c>
      <c r="F460">
        <v>64.995069444444397</v>
      </c>
      <c r="G460">
        <f>IF(D460="H2", E460*0.7015257, E460*0.7774473)</f>
        <v>0.40793631273219516</v>
      </c>
    </row>
    <row r="461" spans="1:7" x14ac:dyDescent="0.25">
      <c r="A461" t="s">
        <v>21</v>
      </c>
      <c r="B461" t="s">
        <v>14</v>
      </c>
      <c r="C461">
        <v>19</v>
      </c>
      <c r="D461" t="s">
        <v>13</v>
      </c>
      <c r="E461">
        <v>0.110498743</v>
      </c>
      <c r="F461">
        <v>72.0131828703704</v>
      </c>
      <c r="G461">
        <f>IF(D461="H2", E461*0.7015257, E461*0.7774473)</f>
        <v>7.7517708032195098E-2</v>
      </c>
    </row>
    <row r="462" spans="1:7" x14ac:dyDescent="0.25">
      <c r="A462" t="s">
        <v>21</v>
      </c>
      <c r="B462" t="s">
        <v>12</v>
      </c>
      <c r="C462">
        <v>19</v>
      </c>
      <c r="D462" t="s">
        <v>13</v>
      </c>
      <c r="E462">
        <v>0.21049874299999999</v>
      </c>
      <c r="F462">
        <v>72.013263888888901</v>
      </c>
      <c r="G462">
        <f>IF(D462="H2", E462*0.7015257, E462*0.7774473)</f>
        <v>0.1476702780321951</v>
      </c>
    </row>
    <row r="463" spans="1:7" x14ac:dyDescent="0.25">
      <c r="A463" t="s">
        <v>21</v>
      </c>
      <c r="B463" t="s">
        <v>15</v>
      </c>
      <c r="C463">
        <v>19</v>
      </c>
      <c r="D463" t="s">
        <v>13</v>
      </c>
      <c r="E463">
        <v>0.54349874300000001</v>
      </c>
      <c r="F463">
        <v>72.016828703703695</v>
      </c>
      <c r="G463">
        <f>IF(D463="H2", E463*0.7015257, E463*0.7774473)</f>
        <v>0.38127833613219514</v>
      </c>
    </row>
    <row r="464" spans="1:7" x14ac:dyDescent="0.25">
      <c r="A464" t="s">
        <v>21</v>
      </c>
      <c r="B464" t="s">
        <v>14</v>
      </c>
      <c r="C464">
        <v>20</v>
      </c>
      <c r="D464" t="s">
        <v>13</v>
      </c>
      <c r="E464">
        <v>0.159498743</v>
      </c>
      <c r="F464">
        <v>79.813518518518507</v>
      </c>
      <c r="G464">
        <f>IF(D464="H2", E464*0.7015257, E464*0.7774473)</f>
        <v>0.1118924673321951</v>
      </c>
    </row>
    <row r="465" spans="1:7" x14ac:dyDescent="0.25">
      <c r="A465" t="s">
        <v>21</v>
      </c>
      <c r="B465" t="s">
        <v>12</v>
      </c>
      <c r="C465">
        <v>20</v>
      </c>
      <c r="D465" t="s">
        <v>13</v>
      </c>
      <c r="E465">
        <v>0.249498743</v>
      </c>
      <c r="F465">
        <v>79.813761574074107</v>
      </c>
      <c r="G465">
        <f>IF(D465="H2", E465*0.7015257, E465*0.7774473)</f>
        <v>0.1750297803321951</v>
      </c>
    </row>
    <row r="466" spans="1:7" x14ac:dyDescent="0.25">
      <c r="A466" t="s">
        <v>21</v>
      </c>
      <c r="B466" t="s">
        <v>15</v>
      </c>
      <c r="C466">
        <v>20</v>
      </c>
      <c r="D466" t="s">
        <v>13</v>
      </c>
      <c r="E466">
        <v>0.52249874299999999</v>
      </c>
      <c r="F466">
        <v>79.814189814814796</v>
      </c>
      <c r="G466">
        <f>IF(D466="H2", E466*0.7015257, E466*0.7774473)</f>
        <v>0.366546296432195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25D53-C5C5-41DB-8D42-98388F4FB245}">
  <dimension ref="A1:G467"/>
  <sheetViews>
    <sheetView workbookViewId="0"/>
  </sheetViews>
  <sheetFormatPr defaultRowHeight="15" x14ac:dyDescent="0.25"/>
  <cols>
    <col min="1" max="1" width="11.85546875" bestFit="1" customWidth="1"/>
    <col min="2" max="2" width="4.5703125" bestFit="1" customWidth="1"/>
    <col min="3" max="3" width="4.28515625" bestFit="1" customWidth="1"/>
    <col min="4" max="4" width="4.7109375" bestFit="1" customWidth="1"/>
    <col min="5" max="5" width="18.85546875" bestFit="1" customWidth="1"/>
    <col min="6" max="6" width="12.85546875" bestFit="1" customWidth="1"/>
    <col min="7" max="7" width="14.42578125" bestFit="1" customWidth="1"/>
  </cols>
  <sheetData>
    <row r="1" spans="1:7" x14ac:dyDescent="0.25">
      <c r="A1" s="1" t="s">
        <v>6</v>
      </c>
      <c r="B1" s="1" t="s">
        <v>7</v>
      </c>
      <c r="C1" s="1" t="s">
        <v>8</v>
      </c>
      <c r="D1" s="1" t="s">
        <v>0</v>
      </c>
      <c r="E1" s="1" t="s">
        <v>17</v>
      </c>
      <c r="F1" s="1" t="s">
        <v>10</v>
      </c>
      <c r="G1" s="1" t="s">
        <v>11</v>
      </c>
    </row>
    <row r="2" spans="1:7" x14ac:dyDescent="0.25">
      <c r="A2" t="s">
        <v>1</v>
      </c>
      <c r="B2">
        <v>1</v>
      </c>
      <c r="C2" t="s">
        <v>12</v>
      </c>
      <c r="D2" t="s">
        <v>2</v>
      </c>
      <c r="E2">
        <v>1.59173059539425</v>
      </c>
      <c r="F2">
        <v>0</v>
      </c>
      <c r="G2">
        <f>IF(D2="H2", E2*0.7015257, E2*0.7774473)</f>
        <v>1.237486653716652</v>
      </c>
    </row>
    <row r="3" spans="1:7" x14ac:dyDescent="0.25">
      <c r="A3" t="s">
        <v>1</v>
      </c>
      <c r="B3">
        <v>1</v>
      </c>
      <c r="C3" t="s">
        <v>14</v>
      </c>
      <c r="D3" t="s">
        <v>2</v>
      </c>
      <c r="E3">
        <v>0.92324567324499895</v>
      </c>
      <c r="F3">
        <v>0</v>
      </c>
      <c r="G3">
        <f>IF(D3="H2", E3*0.7015257, E3*0.7774473)</f>
        <v>0.71777485590100665</v>
      </c>
    </row>
    <row r="4" spans="1:7" x14ac:dyDescent="0.25">
      <c r="A4" t="s">
        <v>1</v>
      </c>
      <c r="B4">
        <v>1</v>
      </c>
      <c r="C4" t="s">
        <v>15</v>
      </c>
      <c r="D4" t="s">
        <v>2</v>
      </c>
      <c r="E4">
        <v>1.7272342958299101</v>
      </c>
      <c r="F4">
        <v>0</v>
      </c>
      <c r="G4">
        <f>IF(D4="H2", E4*0.7015257, E4*0.7774473)</f>
        <v>1.3428336397603648</v>
      </c>
    </row>
    <row r="5" spans="1:7" x14ac:dyDescent="0.25">
      <c r="A5" t="s">
        <v>1</v>
      </c>
      <c r="B5">
        <v>2</v>
      </c>
      <c r="C5" t="s">
        <v>12</v>
      </c>
      <c r="D5" t="s">
        <v>2</v>
      </c>
      <c r="E5">
        <v>2.0353797479317501</v>
      </c>
      <c r="F5">
        <v>0</v>
      </c>
      <c r="G5">
        <f>IF(D5="H2", E5*0.7015257, E5*0.7774473)</f>
        <v>1.5824004895042196</v>
      </c>
    </row>
    <row r="6" spans="1:7" x14ac:dyDescent="0.25">
      <c r="A6" t="s">
        <v>1</v>
      </c>
      <c r="B6">
        <v>2</v>
      </c>
      <c r="C6" t="s">
        <v>14</v>
      </c>
      <c r="D6" t="s">
        <v>2</v>
      </c>
      <c r="E6">
        <v>1.78243950711851</v>
      </c>
      <c r="F6">
        <v>0</v>
      </c>
      <c r="G6">
        <f>IF(D6="H2", E6*0.7015257, E6*0.7774473)</f>
        <v>1.3857527822226163</v>
      </c>
    </row>
    <row r="7" spans="1:7" x14ac:dyDescent="0.25">
      <c r="A7" t="s">
        <v>1</v>
      </c>
      <c r="B7">
        <v>2</v>
      </c>
      <c r="C7" t="s">
        <v>15</v>
      </c>
      <c r="D7" t="s">
        <v>2</v>
      </c>
      <c r="E7">
        <v>1.7031447490857901</v>
      </c>
      <c r="F7">
        <v>0</v>
      </c>
      <c r="G7">
        <f>IF(D7="H2", E7*0.7015257, E7*0.7774473)</f>
        <v>1.3241052866859249</v>
      </c>
    </row>
    <row r="8" spans="1:7" x14ac:dyDescent="0.25">
      <c r="A8" t="s">
        <v>1</v>
      </c>
      <c r="B8">
        <v>2</v>
      </c>
      <c r="C8" t="s">
        <v>12</v>
      </c>
      <c r="D8" t="s">
        <v>2</v>
      </c>
      <c r="E8">
        <v>1.51161002810613</v>
      </c>
      <c r="F8">
        <v>0.99375000000000002</v>
      </c>
      <c r="G8">
        <f>IF(D8="H2", E8*0.7015257, E8*0.7774473)</f>
        <v>1.1751971350040349</v>
      </c>
    </row>
    <row r="9" spans="1:7" x14ac:dyDescent="0.25">
      <c r="A9" t="s">
        <v>1</v>
      </c>
      <c r="B9">
        <v>2</v>
      </c>
      <c r="C9" t="s">
        <v>14</v>
      </c>
      <c r="D9" t="s">
        <v>2</v>
      </c>
      <c r="E9">
        <v>1.3820711018408101</v>
      </c>
      <c r="F9">
        <v>0.99375000000000002</v>
      </c>
      <c r="G9">
        <f>IF(D9="H2", E9*0.7015257, E9*0.7774473)</f>
        <v>1.0744874465341627</v>
      </c>
    </row>
    <row r="10" spans="1:7" x14ac:dyDescent="0.25">
      <c r="A10" t="s">
        <v>1</v>
      </c>
      <c r="B10">
        <v>2</v>
      </c>
      <c r="C10" t="s">
        <v>15</v>
      </c>
      <c r="D10" t="s">
        <v>2</v>
      </c>
      <c r="E10">
        <v>1.4396439579587299</v>
      </c>
      <c r="F10">
        <v>0.99375000000000002</v>
      </c>
      <c r="G10">
        <f>IF(D10="H2", E10*0.7015257, E10*0.7774473)</f>
        <v>1.1192473080763281</v>
      </c>
    </row>
    <row r="11" spans="1:7" x14ac:dyDescent="0.25">
      <c r="A11" t="s">
        <v>1</v>
      </c>
      <c r="B11">
        <v>1</v>
      </c>
      <c r="C11" t="s">
        <v>12</v>
      </c>
      <c r="D11" t="s">
        <v>2</v>
      </c>
      <c r="E11">
        <v>1.8991987201857199</v>
      </c>
      <c r="F11">
        <v>0.99722222222222201</v>
      </c>
      <c r="G11">
        <f>IF(D11="H2", E11*0.7015257, E11*0.7774473)</f>
        <v>1.4765269171718434</v>
      </c>
    </row>
    <row r="12" spans="1:7" x14ac:dyDescent="0.25">
      <c r="A12" t="s">
        <v>1</v>
      </c>
      <c r="B12">
        <v>1</v>
      </c>
      <c r="C12" t="s">
        <v>14</v>
      </c>
      <c r="D12" t="s">
        <v>2</v>
      </c>
      <c r="E12">
        <v>1.9392941021249901</v>
      </c>
      <c r="F12">
        <v>0.99722222222222201</v>
      </c>
      <c r="G12">
        <f>IF(D12="H2", E12*0.7015257, E12*0.7774473)</f>
        <v>1.5076989636029978</v>
      </c>
    </row>
    <row r="13" spans="1:7" x14ac:dyDescent="0.25">
      <c r="A13" t="s">
        <v>1</v>
      </c>
      <c r="B13">
        <v>1</v>
      </c>
      <c r="C13" t="s">
        <v>15</v>
      </c>
      <c r="D13" t="s">
        <v>2</v>
      </c>
      <c r="E13">
        <v>1.6452613012370301</v>
      </c>
      <c r="F13">
        <v>0.99722222222222201</v>
      </c>
      <c r="G13">
        <f>IF(D13="H2", E13*0.7015257, E13*0.7774473)</f>
        <v>1.2791039564412157</v>
      </c>
    </row>
    <row r="14" spans="1:7" x14ac:dyDescent="0.25">
      <c r="A14" t="s">
        <v>1</v>
      </c>
      <c r="B14">
        <v>2</v>
      </c>
      <c r="C14" t="s">
        <v>12</v>
      </c>
      <c r="D14" t="s">
        <v>2</v>
      </c>
      <c r="E14">
        <v>0.64026165859654205</v>
      </c>
      <c r="F14">
        <v>2.9937499999999999</v>
      </c>
      <c r="G14">
        <f>IF(D14="H2", E14*0.7015257, E14*0.7774473)</f>
        <v>0.49776969776940339</v>
      </c>
    </row>
    <row r="15" spans="1:7" x14ac:dyDescent="0.25">
      <c r="A15" t="s">
        <v>1</v>
      </c>
      <c r="B15">
        <v>2</v>
      </c>
      <c r="C15" t="s">
        <v>14</v>
      </c>
      <c r="D15" t="s">
        <v>2</v>
      </c>
      <c r="E15">
        <v>0.66617859296845705</v>
      </c>
      <c r="F15">
        <v>2.9937499999999999</v>
      </c>
      <c r="G15">
        <f>IF(D15="H2", E15*0.7015257, E15*0.7774473)</f>
        <v>0.51791874842112584</v>
      </c>
    </row>
    <row r="16" spans="1:7" x14ac:dyDescent="0.25">
      <c r="A16" t="s">
        <v>1</v>
      </c>
      <c r="B16">
        <v>2</v>
      </c>
      <c r="C16" t="s">
        <v>15</v>
      </c>
      <c r="D16" t="s">
        <v>2</v>
      </c>
      <c r="E16">
        <v>0.88746934029788505</v>
      </c>
      <c r="F16">
        <v>2.9937499999999999</v>
      </c>
      <c r="G16">
        <f>IF(D16="H2", E16*0.7015257, E16*0.7774473)</f>
        <v>0.68996064244737187</v>
      </c>
    </row>
    <row r="17" spans="1:7" x14ac:dyDescent="0.25">
      <c r="A17" t="s">
        <v>1</v>
      </c>
      <c r="B17">
        <v>1</v>
      </c>
      <c r="C17" t="s">
        <v>12</v>
      </c>
      <c r="D17" t="s">
        <v>2</v>
      </c>
      <c r="E17">
        <v>1.3250668091159901</v>
      </c>
      <c r="F17">
        <v>2.99722222222222</v>
      </c>
      <c r="G17">
        <f>IF(D17="H2", E17*0.7015257, E17*0.7774473)</f>
        <v>1.0301696130668418</v>
      </c>
    </row>
    <row r="18" spans="1:7" x14ac:dyDescent="0.25">
      <c r="A18" t="s">
        <v>1</v>
      </c>
      <c r="B18">
        <v>1</v>
      </c>
      <c r="C18" t="s">
        <v>14</v>
      </c>
      <c r="D18" t="s">
        <v>2</v>
      </c>
      <c r="E18">
        <v>1.18850450107936</v>
      </c>
      <c r="F18">
        <v>2.99722222222222</v>
      </c>
      <c r="G18">
        <f>IF(D18="H2", E18*0.7015257, E18*0.7774473)</f>
        <v>0.92399961540199549</v>
      </c>
    </row>
    <row r="19" spans="1:7" x14ac:dyDescent="0.25">
      <c r="A19" t="s">
        <v>1</v>
      </c>
      <c r="B19">
        <v>1</v>
      </c>
      <c r="C19" t="s">
        <v>15</v>
      </c>
      <c r="D19" t="s">
        <v>2</v>
      </c>
      <c r="E19">
        <v>1.16159076153929</v>
      </c>
      <c r="F19">
        <v>2.99722222222222</v>
      </c>
      <c r="G19">
        <f>IF(D19="H2", E19*0.7015257, E19*0.7774473)</f>
        <v>0.90307560126366482</v>
      </c>
    </row>
    <row r="20" spans="1:7" x14ac:dyDescent="0.25">
      <c r="A20" t="s">
        <v>1</v>
      </c>
      <c r="B20">
        <v>2</v>
      </c>
      <c r="C20" t="s">
        <v>12</v>
      </c>
      <c r="D20" t="s">
        <v>2</v>
      </c>
      <c r="E20">
        <v>0.46974322940758101</v>
      </c>
      <c r="F20">
        <v>4.1395833333333298</v>
      </c>
      <c r="G20">
        <f>IF(D20="H2", E20*0.7015257, E20*0.7774473)</f>
        <v>0.36520060539620441</v>
      </c>
    </row>
    <row r="21" spans="1:7" x14ac:dyDescent="0.25">
      <c r="A21" t="s">
        <v>1</v>
      </c>
      <c r="B21">
        <v>2</v>
      </c>
      <c r="C21" t="s">
        <v>14</v>
      </c>
      <c r="D21" t="s">
        <v>2</v>
      </c>
      <c r="E21">
        <v>0.71629460248416199</v>
      </c>
      <c r="F21">
        <v>4.1395833333333298</v>
      </c>
      <c r="G21">
        <f>IF(D21="H2", E21*0.7015257, E21*0.7774473)</f>
        <v>0.55688130470588504</v>
      </c>
    </row>
    <row r="22" spans="1:7" x14ac:dyDescent="0.25">
      <c r="A22" t="s">
        <v>1</v>
      </c>
      <c r="B22">
        <v>2</v>
      </c>
      <c r="C22" t="s">
        <v>15</v>
      </c>
      <c r="D22" t="s">
        <v>2</v>
      </c>
      <c r="E22">
        <v>0.76264626062255902</v>
      </c>
      <c r="F22">
        <v>4.1395833333333298</v>
      </c>
      <c r="G22">
        <f>IF(D22="H2", E22*0.7015257, E22*0.7774473)</f>
        <v>0.59291727617610479</v>
      </c>
    </row>
    <row r="23" spans="1:7" x14ac:dyDescent="0.25">
      <c r="A23" t="s">
        <v>1</v>
      </c>
      <c r="B23">
        <v>1</v>
      </c>
      <c r="C23" t="s">
        <v>12</v>
      </c>
      <c r="D23" t="s">
        <v>2</v>
      </c>
      <c r="E23">
        <v>1.2863213770372199</v>
      </c>
      <c r="F23">
        <v>4.1430555555555602</v>
      </c>
      <c r="G23">
        <f>IF(D23="H2", E23*0.7015257, E23*0.7774473)</f>
        <v>1.0000470815098685</v>
      </c>
    </row>
    <row r="24" spans="1:7" x14ac:dyDescent="0.25">
      <c r="A24" t="s">
        <v>1</v>
      </c>
      <c r="B24">
        <v>1</v>
      </c>
      <c r="C24" t="s">
        <v>14</v>
      </c>
      <c r="D24" t="s">
        <v>2</v>
      </c>
      <c r="E24">
        <v>0.83069443959169498</v>
      </c>
      <c r="F24">
        <v>4.1430555555555602</v>
      </c>
      <c r="G24">
        <f>IF(D24="H2", E24*0.7015257, E24*0.7774473)</f>
        <v>0.64582114918557632</v>
      </c>
    </row>
    <row r="25" spans="1:7" x14ac:dyDescent="0.25">
      <c r="A25" t="s">
        <v>1</v>
      </c>
      <c r="B25">
        <v>1</v>
      </c>
      <c r="C25" t="s">
        <v>15</v>
      </c>
      <c r="D25" t="s">
        <v>2</v>
      </c>
      <c r="E25">
        <v>0.98947352385301302</v>
      </c>
      <c r="F25">
        <v>4.1430555555555602</v>
      </c>
      <c r="G25">
        <f>IF(D25="H2", E25*0.7015257, E25*0.7774473)</f>
        <v>0.76926351954101047</v>
      </c>
    </row>
    <row r="26" spans="1:7" x14ac:dyDescent="0.25">
      <c r="A26" t="s">
        <v>1</v>
      </c>
      <c r="B26">
        <v>1</v>
      </c>
      <c r="C26" t="s">
        <v>12</v>
      </c>
      <c r="D26" t="s">
        <v>2</v>
      </c>
      <c r="E26">
        <v>0.45115375920633199</v>
      </c>
      <c r="F26">
        <v>7.7254050925925899</v>
      </c>
      <c r="G26">
        <f>IF(D26="H2", E26*0.7015257, E26*0.7774473)</f>
        <v>0.35074827197981295</v>
      </c>
    </row>
    <row r="27" spans="1:7" x14ac:dyDescent="0.25">
      <c r="A27" t="s">
        <v>1</v>
      </c>
      <c r="B27">
        <v>1</v>
      </c>
      <c r="C27" t="s">
        <v>14</v>
      </c>
      <c r="D27" t="s">
        <v>2</v>
      </c>
      <c r="E27">
        <v>0.19167004061336701</v>
      </c>
      <c r="F27">
        <v>7.7326157407407399</v>
      </c>
      <c r="G27">
        <f>IF(D27="H2", E27*0.7015257, E27*0.7774473)</f>
        <v>0.14901335556575251</v>
      </c>
    </row>
    <row r="28" spans="1:7" x14ac:dyDescent="0.25">
      <c r="A28" t="s">
        <v>1</v>
      </c>
      <c r="B28">
        <v>1</v>
      </c>
      <c r="C28" t="s">
        <v>15</v>
      </c>
      <c r="D28" t="s">
        <v>2</v>
      </c>
      <c r="E28">
        <v>3.8377678804321601E-2</v>
      </c>
      <c r="F28">
        <v>7.7398148148148103</v>
      </c>
      <c r="G28">
        <f>IF(D28="H2", E28*0.7015257, E28*0.7774473)</f>
        <v>2.9836622766687054E-2</v>
      </c>
    </row>
    <row r="29" spans="1:7" x14ac:dyDescent="0.25">
      <c r="A29" t="s">
        <v>1</v>
      </c>
      <c r="B29">
        <v>2</v>
      </c>
      <c r="C29" t="s">
        <v>12</v>
      </c>
      <c r="D29" t="s">
        <v>2</v>
      </c>
      <c r="E29">
        <v>0.13600521649276401</v>
      </c>
      <c r="F29">
        <v>7.7414930555555603</v>
      </c>
      <c r="G29">
        <f>IF(D29="H2", E29*0.7015257, E29*0.7774473)</f>
        <v>0.10573688834821485</v>
      </c>
    </row>
    <row r="30" spans="1:7" x14ac:dyDescent="0.25">
      <c r="A30" t="s">
        <v>1</v>
      </c>
      <c r="B30">
        <v>2</v>
      </c>
      <c r="C30" t="s">
        <v>14</v>
      </c>
      <c r="D30" t="s">
        <v>2</v>
      </c>
      <c r="E30">
        <v>0.243909337095779</v>
      </c>
      <c r="F30">
        <v>7.7487037037036997</v>
      </c>
      <c r="G30">
        <f>IF(D30="H2", E30*0.7015257, E30*0.7774473)</f>
        <v>0.18962665556990321</v>
      </c>
    </row>
    <row r="31" spans="1:7" x14ac:dyDescent="0.25">
      <c r="A31" t="s">
        <v>1</v>
      </c>
      <c r="B31">
        <v>2</v>
      </c>
      <c r="C31" t="s">
        <v>15</v>
      </c>
      <c r="D31" t="s">
        <v>2</v>
      </c>
      <c r="E31">
        <v>0.197664713980201</v>
      </c>
      <c r="F31">
        <v>7.7559027777777798</v>
      </c>
      <c r="G31">
        <f>IF(D31="H2", E31*0.7015257, E31*0.7774473)</f>
        <v>0.15367389818917951</v>
      </c>
    </row>
    <row r="32" spans="1:7" x14ac:dyDescent="0.25">
      <c r="A32" t="s">
        <v>1</v>
      </c>
      <c r="B32">
        <v>1</v>
      </c>
      <c r="C32" t="s">
        <v>12</v>
      </c>
      <c r="D32" t="s">
        <v>2</v>
      </c>
      <c r="E32">
        <v>0.22463160065819099</v>
      </c>
      <c r="F32">
        <v>9.7021759259259301</v>
      </c>
      <c r="G32">
        <f>IF(D32="H2", E32*0.7015257, E32*0.7774473)</f>
        <v>0.17463923142638879</v>
      </c>
    </row>
    <row r="33" spans="1:7" x14ac:dyDescent="0.25">
      <c r="A33" t="s">
        <v>1</v>
      </c>
      <c r="B33">
        <v>1</v>
      </c>
      <c r="C33" t="s">
        <v>14</v>
      </c>
      <c r="D33" t="s">
        <v>2</v>
      </c>
      <c r="E33">
        <v>0.15588969111045201</v>
      </c>
      <c r="F33">
        <v>9.7093634259259307</v>
      </c>
      <c r="G33">
        <f>IF(D33="H2", E33*0.7015257, E33*0.7774473)</f>
        <v>0.12119601945165491</v>
      </c>
    </row>
    <row r="34" spans="1:7" x14ac:dyDescent="0.25">
      <c r="A34" t="s">
        <v>1</v>
      </c>
      <c r="B34">
        <v>1</v>
      </c>
      <c r="C34" t="s">
        <v>15</v>
      </c>
      <c r="D34" t="s">
        <v>2</v>
      </c>
      <c r="E34">
        <v>7.9716223773768899E-2</v>
      </c>
      <c r="F34">
        <v>9.7165740740740691</v>
      </c>
      <c r="G34">
        <f>IF(D34="H2", E34*0.7015257, E34*0.7774473)</f>
        <v>6.1975162939112441E-2</v>
      </c>
    </row>
    <row r="35" spans="1:7" x14ac:dyDescent="0.25">
      <c r="A35" t="s">
        <v>1</v>
      </c>
      <c r="B35">
        <v>2</v>
      </c>
      <c r="C35" t="s">
        <v>12</v>
      </c>
      <c r="D35" t="s">
        <v>2</v>
      </c>
      <c r="E35">
        <v>0.16053441472854299</v>
      </c>
      <c r="F35">
        <v>9.7182060185185204</v>
      </c>
      <c r="G35">
        <f>IF(D35="H2", E35*0.7015257, E35*0.7774473)</f>
        <v>0.12480704728778597</v>
      </c>
    </row>
    <row r="36" spans="1:7" x14ac:dyDescent="0.25">
      <c r="A36" t="s">
        <v>1</v>
      </c>
      <c r="B36">
        <v>2</v>
      </c>
      <c r="C36" t="s">
        <v>14</v>
      </c>
      <c r="D36" t="s">
        <v>2</v>
      </c>
      <c r="E36">
        <v>0.16982386196472399</v>
      </c>
      <c r="F36">
        <v>9.7254513888888905</v>
      </c>
      <c r="G36">
        <f>IF(D36="H2", E36*0.7015257, E36*0.7774473)</f>
        <v>0.13202910296004736</v>
      </c>
    </row>
    <row r="37" spans="1:7" x14ac:dyDescent="0.25">
      <c r="A37" t="s">
        <v>1</v>
      </c>
      <c r="B37">
        <v>2</v>
      </c>
      <c r="C37" t="s">
        <v>15</v>
      </c>
      <c r="D37" t="s">
        <v>2</v>
      </c>
      <c r="E37">
        <v>0.13545290719085401</v>
      </c>
      <c r="F37">
        <v>9.7327083333333295</v>
      </c>
      <c r="G37">
        <f>IF(D37="H2", E37*0.7015257, E37*0.7774473)</f>
        <v>0.10530749697268003</v>
      </c>
    </row>
    <row r="38" spans="1:7" x14ac:dyDescent="0.25">
      <c r="A38" t="s">
        <v>1</v>
      </c>
      <c r="B38">
        <v>1</v>
      </c>
      <c r="C38" t="s">
        <v>12</v>
      </c>
      <c r="D38" t="s">
        <v>2</v>
      </c>
      <c r="E38">
        <v>0</v>
      </c>
      <c r="F38">
        <v>16.867662037037</v>
      </c>
      <c r="G38">
        <f>IF(D38="H2", E38*0.7015257, E38*0.7774473)</f>
        <v>0</v>
      </c>
    </row>
    <row r="39" spans="1:7" x14ac:dyDescent="0.25">
      <c r="A39" t="s">
        <v>1</v>
      </c>
      <c r="B39">
        <v>1</v>
      </c>
      <c r="C39" t="s">
        <v>14</v>
      </c>
      <c r="D39" t="s">
        <v>2</v>
      </c>
      <c r="E39">
        <v>0.17962552763819101</v>
      </c>
      <c r="F39">
        <v>16.874907407407399</v>
      </c>
      <c r="G39">
        <f>IF(D39="H2", E39*0.7015257, E39*0.7774473)</f>
        <v>0.13964938147338696</v>
      </c>
    </row>
    <row r="40" spans="1:7" x14ac:dyDescent="0.25">
      <c r="A40" t="s">
        <v>1</v>
      </c>
      <c r="B40">
        <v>1</v>
      </c>
      <c r="C40" t="s">
        <v>15</v>
      </c>
      <c r="D40" t="s">
        <v>2</v>
      </c>
      <c r="E40">
        <v>0</v>
      </c>
      <c r="F40">
        <v>16.882766203703699</v>
      </c>
      <c r="G40">
        <f>IF(D40="H2", E40*0.7015257, E40*0.7774473)</f>
        <v>0</v>
      </c>
    </row>
    <row r="41" spans="1:7" x14ac:dyDescent="0.25">
      <c r="A41" t="s">
        <v>1</v>
      </c>
      <c r="B41">
        <v>2</v>
      </c>
      <c r="C41" t="s">
        <v>12</v>
      </c>
      <c r="D41" t="s">
        <v>2</v>
      </c>
      <c r="E41">
        <v>0.12554472361808999</v>
      </c>
      <c r="F41">
        <v>16.8844328703704</v>
      </c>
      <c r="G41">
        <f>IF(D41="H2", E41*0.7015257, E41*0.7774473)</f>
        <v>9.7604406406130287E-2</v>
      </c>
    </row>
    <row r="42" spans="1:7" x14ac:dyDescent="0.25">
      <c r="A42" t="s">
        <v>1</v>
      </c>
      <c r="B42">
        <v>2</v>
      </c>
      <c r="C42" t="s">
        <v>14</v>
      </c>
      <c r="D42" t="s">
        <v>2</v>
      </c>
      <c r="E42">
        <v>3.2834773869346703E-2</v>
      </c>
      <c r="F42">
        <v>16.891805555555599</v>
      </c>
      <c r="G42">
        <f>IF(D42="H2", E42*0.7015257, E42*0.7774473)</f>
        <v>2.5527306290834145E-2</v>
      </c>
    </row>
    <row r="43" spans="1:7" x14ac:dyDescent="0.25">
      <c r="A43" t="s">
        <v>1</v>
      </c>
      <c r="B43">
        <v>2</v>
      </c>
      <c r="C43" t="s">
        <v>15</v>
      </c>
      <c r="D43" t="s">
        <v>2</v>
      </c>
      <c r="E43">
        <v>7.1463919597989894E-2</v>
      </c>
      <c r="F43">
        <v>16.8989930555556</v>
      </c>
      <c r="G43">
        <f>IF(D43="H2", E43*0.7015257, E43*0.7774473)</f>
        <v>5.5559431338874324E-2</v>
      </c>
    </row>
    <row r="44" spans="1:7" x14ac:dyDescent="0.25">
      <c r="A44" t="s">
        <v>3</v>
      </c>
      <c r="B44" t="s">
        <v>16</v>
      </c>
      <c r="C44" t="s">
        <v>12</v>
      </c>
      <c r="D44" t="s">
        <v>2</v>
      </c>
      <c r="E44">
        <v>1.6087940243379999</v>
      </c>
      <c r="F44">
        <v>0</v>
      </c>
      <c r="G44">
        <f>IF(D44="H2", E44*0.7015257, E44*0.7774473)</f>
        <v>1.2507525704777123</v>
      </c>
    </row>
    <row r="45" spans="1:7" x14ac:dyDescent="0.25">
      <c r="A45" t="s">
        <v>3</v>
      </c>
      <c r="B45" t="s">
        <v>16</v>
      </c>
      <c r="C45" t="s">
        <v>14</v>
      </c>
      <c r="D45" t="s">
        <v>2</v>
      </c>
      <c r="E45">
        <v>1.5566000063924199</v>
      </c>
      <c r="F45">
        <v>0</v>
      </c>
      <c r="G45">
        <f>IF(D45="H2", E45*0.7015257, E45*0.7774473)</f>
        <v>1.2101744721497696</v>
      </c>
    </row>
    <row r="46" spans="1:7" x14ac:dyDescent="0.25">
      <c r="A46" t="s">
        <v>3</v>
      </c>
      <c r="B46" t="s">
        <v>16</v>
      </c>
      <c r="C46" t="s">
        <v>15</v>
      </c>
      <c r="D46" t="s">
        <v>2</v>
      </c>
      <c r="E46">
        <v>1.6288686466247699</v>
      </c>
      <c r="F46">
        <v>0</v>
      </c>
      <c r="G46">
        <f>IF(D46="H2", E46*0.7015257, E46*0.7774473)</f>
        <v>1.2663595313730813</v>
      </c>
    </row>
    <row r="47" spans="1:7" x14ac:dyDescent="0.25">
      <c r="A47" t="s">
        <v>3</v>
      </c>
      <c r="B47" t="s">
        <v>16</v>
      </c>
      <c r="C47" t="s">
        <v>12</v>
      </c>
      <c r="D47" t="s">
        <v>2</v>
      </c>
      <c r="E47">
        <v>1.88891785302181</v>
      </c>
      <c r="F47">
        <v>0.99861111111111101</v>
      </c>
      <c r="G47">
        <f>IF(D47="H2", E47*0.7015257, E47*0.7774473)</f>
        <v>1.468534084753603</v>
      </c>
    </row>
    <row r="48" spans="1:7" x14ac:dyDescent="0.25">
      <c r="A48" t="s">
        <v>3</v>
      </c>
      <c r="B48" t="s">
        <v>16</v>
      </c>
      <c r="C48" t="s">
        <v>14</v>
      </c>
      <c r="D48" t="s">
        <v>2</v>
      </c>
      <c r="E48">
        <v>1.6904971167582501</v>
      </c>
      <c r="F48">
        <v>0.99861111111111101</v>
      </c>
      <c r="G48">
        <f>IF(D48="H2", E48*0.7015257, E48*0.7774473)</f>
        <v>1.3142724190814863</v>
      </c>
    </row>
    <row r="49" spans="1:7" x14ac:dyDescent="0.25">
      <c r="A49" t="s">
        <v>3</v>
      </c>
      <c r="B49" t="s">
        <v>16</v>
      </c>
      <c r="C49" t="s">
        <v>15</v>
      </c>
      <c r="D49" t="s">
        <v>2</v>
      </c>
      <c r="E49">
        <v>1.6689072957140301</v>
      </c>
      <c r="F49">
        <v>0.99861111111111101</v>
      </c>
      <c r="G49">
        <f>IF(D49="H2", E49*0.7015257, E49*0.7774473)</f>
        <v>1.2974874710031741</v>
      </c>
    </row>
    <row r="50" spans="1:7" x14ac:dyDescent="0.25">
      <c r="A50" t="s">
        <v>3</v>
      </c>
      <c r="B50" t="s">
        <v>16</v>
      </c>
      <c r="C50" t="s">
        <v>12</v>
      </c>
      <c r="D50" t="s">
        <v>2</v>
      </c>
      <c r="E50">
        <v>1.6988687471724599</v>
      </c>
      <c r="F50">
        <v>2.99861111111111</v>
      </c>
      <c r="G50">
        <f>IF(D50="H2", E50*0.7015257, E50*0.7774473)</f>
        <v>1.3207809205436116</v>
      </c>
    </row>
    <row r="51" spans="1:7" x14ac:dyDescent="0.25">
      <c r="A51" t="s">
        <v>3</v>
      </c>
      <c r="B51" t="s">
        <v>16</v>
      </c>
      <c r="C51" t="s">
        <v>14</v>
      </c>
      <c r="D51" t="s">
        <v>2</v>
      </c>
      <c r="E51">
        <v>1.66697098179164</v>
      </c>
      <c r="F51">
        <v>2.99861111111111</v>
      </c>
      <c r="G51">
        <f>IF(D51="H2", E51*0.7015257, E51*0.7774473)</f>
        <v>1.2959820889722597</v>
      </c>
    </row>
    <row r="52" spans="1:7" x14ac:dyDescent="0.25">
      <c r="A52" t="s">
        <v>3</v>
      </c>
      <c r="B52" t="s">
        <v>16</v>
      </c>
      <c r="C52" t="s">
        <v>15</v>
      </c>
      <c r="D52" t="s">
        <v>2</v>
      </c>
      <c r="E52">
        <v>1.60317545103</v>
      </c>
      <c r="F52">
        <v>2.99861111111111</v>
      </c>
      <c r="G52">
        <f>IF(D52="H2", E52*0.7015257, E52*0.7774473)</f>
        <v>1.2463844258295558</v>
      </c>
    </row>
    <row r="53" spans="1:7" x14ac:dyDescent="0.25">
      <c r="A53" t="s">
        <v>3</v>
      </c>
      <c r="B53" t="s">
        <v>16</v>
      </c>
      <c r="C53" t="s">
        <v>12</v>
      </c>
      <c r="D53" t="s">
        <v>2</v>
      </c>
      <c r="E53">
        <v>1.8001344385288101</v>
      </c>
      <c r="F53">
        <v>4.1444444444444404</v>
      </c>
      <c r="G53">
        <f>IF(D53="H2", E53*0.7015257, E53*0.7774473)</f>
        <v>1.3995096588712392</v>
      </c>
    </row>
    <row r="54" spans="1:7" x14ac:dyDescent="0.25">
      <c r="A54" t="s">
        <v>3</v>
      </c>
      <c r="B54" t="s">
        <v>16</v>
      </c>
      <c r="C54" t="s">
        <v>14</v>
      </c>
      <c r="D54" t="s">
        <v>2</v>
      </c>
      <c r="E54">
        <v>1.7488517529288801</v>
      </c>
      <c r="F54">
        <v>4.1444444444444404</v>
      </c>
      <c r="G54">
        <f>IF(D54="H2", E54*0.7015257, E54*0.7774473)</f>
        <v>1.3596400734148248</v>
      </c>
    </row>
    <row r="55" spans="1:7" x14ac:dyDescent="0.25">
      <c r="A55" t="s">
        <v>3</v>
      </c>
      <c r="B55" t="s">
        <v>16</v>
      </c>
      <c r="C55" t="s">
        <v>15</v>
      </c>
      <c r="D55" t="s">
        <v>2</v>
      </c>
      <c r="E55">
        <v>1.8247895758364701</v>
      </c>
      <c r="F55">
        <v>4.1444444444444404</v>
      </c>
      <c r="G55">
        <f>IF(D55="H2", E55*0.7015257, E55*0.7774473)</f>
        <v>1.4186777288022088</v>
      </c>
    </row>
    <row r="56" spans="1:7" x14ac:dyDescent="0.25">
      <c r="A56" t="s">
        <v>3</v>
      </c>
      <c r="B56" t="s">
        <v>16</v>
      </c>
      <c r="C56" t="s">
        <v>12</v>
      </c>
      <c r="D56" t="s">
        <v>2</v>
      </c>
      <c r="E56">
        <v>1.5730140607138701</v>
      </c>
      <c r="F56">
        <v>7.70710648148148</v>
      </c>
      <c r="G56">
        <f>IF(D56="H2", E56*0.7015257, E56*0.7774473)</f>
        <v>1.2229355343640342</v>
      </c>
    </row>
    <row r="57" spans="1:7" x14ac:dyDescent="0.25">
      <c r="A57" t="s">
        <v>3</v>
      </c>
      <c r="B57" t="s">
        <v>16</v>
      </c>
      <c r="C57" t="s">
        <v>14</v>
      </c>
      <c r="D57" t="s">
        <v>2</v>
      </c>
      <c r="E57">
        <v>1.5250566737792</v>
      </c>
      <c r="F57">
        <v>7.7144097222222197</v>
      </c>
      <c r="G57">
        <f>IF(D57="H2", E57*0.7015257, E57*0.7774473)</f>
        <v>1.1856511933766198</v>
      </c>
    </row>
    <row r="58" spans="1:7" x14ac:dyDescent="0.25">
      <c r="A58" t="s">
        <v>3</v>
      </c>
      <c r="B58" t="s">
        <v>16</v>
      </c>
      <c r="C58" t="s">
        <v>15</v>
      </c>
      <c r="D58" t="s">
        <v>2</v>
      </c>
      <c r="E58">
        <v>1.5790087340807</v>
      </c>
      <c r="F58">
        <v>7.7216666666666702</v>
      </c>
      <c r="G58">
        <f>IF(D58="H2", E58*0.7015257, E58*0.7774473)</f>
        <v>1.2275960769874581</v>
      </c>
    </row>
    <row r="59" spans="1:7" x14ac:dyDescent="0.25">
      <c r="A59" t="s">
        <v>3</v>
      </c>
      <c r="B59" t="s">
        <v>16</v>
      </c>
      <c r="C59" t="s">
        <v>12</v>
      </c>
      <c r="D59" t="s">
        <v>2</v>
      </c>
      <c r="E59">
        <v>1.90695049513055</v>
      </c>
      <c r="F59">
        <v>9.6840162037037008</v>
      </c>
      <c r="G59">
        <f>IF(D59="H2", E59*0.7015257, E59*0.7774473)</f>
        <v>1.4825535136729091</v>
      </c>
    </row>
    <row r="60" spans="1:7" x14ac:dyDescent="0.25">
      <c r="A60" t="s">
        <v>3</v>
      </c>
      <c r="B60" t="s">
        <v>16</v>
      </c>
      <c r="C60" t="s">
        <v>14</v>
      </c>
      <c r="D60" t="s">
        <v>2</v>
      </c>
      <c r="E60">
        <v>1.82148758055769</v>
      </c>
      <c r="F60">
        <v>9.6912037037036995</v>
      </c>
      <c r="G60">
        <f>IF(D60="H2", E60*0.7015257, E60*0.7774473)</f>
        <v>1.4161106014881084</v>
      </c>
    </row>
    <row r="61" spans="1:7" x14ac:dyDescent="0.25">
      <c r="A61" t="s">
        <v>3</v>
      </c>
      <c r="B61" t="s">
        <v>16</v>
      </c>
      <c r="C61" t="s">
        <v>15</v>
      </c>
      <c r="D61" t="s">
        <v>2</v>
      </c>
      <c r="E61">
        <v>1.8577164247787901</v>
      </c>
      <c r="F61">
        <v>9.6984375000000007</v>
      </c>
      <c r="G61">
        <f>IF(D61="H2", E61*0.7015257, E61*0.7774473)</f>
        <v>1.4442766186099234</v>
      </c>
    </row>
    <row r="62" spans="1:7" x14ac:dyDescent="0.25">
      <c r="A62" t="s">
        <v>3</v>
      </c>
      <c r="B62" t="s">
        <v>16</v>
      </c>
      <c r="C62" t="s">
        <v>12</v>
      </c>
      <c r="D62" t="s">
        <v>2</v>
      </c>
      <c r="E62">
        <v>2.2317988944723601</v>
      </c>
      <c r="F62">
        <v>16.842256944444401</v>
      </c>
      <c r="G62">
        <f>IF(D62="H2", E62*0.7015257, E62*0.7774473)</f>
        <v>1.7351060246505212</v>
      </c>
    </row>
    <row r="63" spans="1:7" x14ac:dyDescent="0.25">
      <c r="A63" t="s">
        <v>3</v>
      </c>
      <c r="B63" t="s">
        <v>16</v>
      </c>
      <c r="C63" t="s">
        <v>14</v>
      </c>
      <c r="D63" t="s">
        <v>2</v>
      </c>
      <c r="E63">
        <v>2.17578663316583</v>
      </c>
      <c r="F63">
        <v>16.8566898148148</v>
      </c>
      <c r="G63">
        <f>IF(D63="H2", E63*0.7015257, E63*0.7774473)</f>
        <v>1.6915594433308649</v>
      </c>
    </row>
    <row r="64" spans="1:7" x14ac:dyDescent="0.25">
      <c r="A64" t="s">
        <v>3</v>
      </c>
      <c r="B64" t="s">
        <v>16</v>
      </c>
      <c r="C64" t="s">
        <v>15</v>
      </c>
      <c r="D64" t="s">
        <v>2</v>
      </c>
      <c r="E64">
        <v>2.2250387939698499</v>
      </c>
      <c r="F64">
        <v>16.8638773148148</v>
      </c>
      <c r="G64">
        <f>IF(D64="H2", E64*0.7015257, E64*0.7774473)</f>
        <v>1.729850402767116</v>
      </c>
    </row>
    <row r="65" spans="1:7" x14ac:dyDescent="0.25">
      <c r="A65" t="s">
        <v>4</v>
      </c>
      <c r="B65">
        <v>5</v>
      </c>
      <c r="C65" t="s">
        <v>14</v>
      </c>
      <c r="D65" t="s">
        <v>2</v>
      </c>
      <c r="E65">
        <v>1.67403654676999</v>
      </c>
      <c r="F65">
        <v>0</v>
      </c>
      <c r="G65">
        <f>IF(D65="H2", E65*0.7015257, E65*0.7774473)</f>
        <v>1.3014751933876525</v>
      </c>
    </row>
    <row r="66" spans="1:7" x14ac:dyDescent="0.25">
      <c r="A66" t="s">
        <v>4</v>
      </c>
      <c r="B66">
        <v>5</v>
      </c>
      <c r="C66" t="s">
        <v>15</v>
      </c>
      <c r="D66" t="s">
        <v>2</v>
      </c>
      <c r="E66">
        <v>1.8958611230387299</v>
      </c>
      <c r="F66">
        <v>0</v>
      </c>
      <c r="G66">
        <f>IF(D66="H2", E66*0.7015257, E66*0.7774473)</f>
        <v>1.4739321112814283</v>
      </c>
    </row>
    <row r="67" spans="1:7" x14ac:dyDescent="0.25">
      <c r="A67" t="s">
        <v>4</v>
      </c>
      <c r="B67">
        <v>6</v>
      </c>
      <c r="C67" t="s">
        <v>12</v>
      </c>
      <c r="D67" t="s">
        <v>2</v>
      </c>
      <c r="E67">
        <v>2.0705103369335802</v>
      </c>
      <c r="F67">
        <v>0</v>
      </c>
      <c r="G67">
        <f>IF(D67="H2", E67*0.7015257, E67*0.7774473)</f>
        <v>1.6097126710711021</v>
      </c>
    </row>
    <row r="68" spans="1:7" x14ac:dyDescent="0.25">
      <c r="A68" t="s">
        <v>4</v>
      </c>
      <c r="B68">
        <v>6</v>
      </c>
      <c r="C68" t="s">
        <v>14</v>
      </c>
      <c r="D68" t="s">
        <v>2</v>
      </c>
      <c r="E68">
        <v>2.1859394150824798</v>
      </c>
      <c r="F68">
        <v>0</v>
      </c>
      <c r="G68">
        <f>IF(D68="H2", E68*0.7015257, E68*0.7774473)</f>
        <v>1.6994526962194532</v>
      </c>
    </row>
    <row r="69" spans="1:7" x14ac:dyDescent="0.25">
      <c r="A69" t="s">
        <v>4</v>
      </c>
      <c r="B69">
        <v>6</v>
      </c>
      <c r="C69" t="s">
        <v>15</v>
      </c>
      <c r="D69" t="s">
        <v>2</v>
      </c>
      <c r="E69">
        <v>2.2521856686288002</v>
      </c>
      <c r="F69">
        <v>0</v>
      </c>
      <c r="G69">
        <f>IF(D69="H2", E69*0.7015257, E69*0.7774473)</f>
        <v>1.7509556671741553</v>
      </c>
    </row>
    <row r="70" spans="1:7" x14ac:dyDescent="0.25">
      <c r="A70" t="s">
        <v>4</v>
      </c>
      <c r="B70">
        <v>7</v>
      </c>
      <c r="C70" t="s">
        <v>12</v>
      </c>
      <c r="D70" t="s">
        <v>2</v>
      </c>
      <c r="E70">
        <v>3.2579242451956998</v>
      </c>
      <c r="F70">
        <v>0</v>
      </c>
      <c r="G70">
        <f>IF(D70="H2", E70*0.7015257, E70*0.7774473)</f>
        <v>2.5328644080319345</v>
      </c>
    </row>
    <row r="71" spans="1:7" x14ac:dyDescent="0.25">
      <c r="A71" t="s">
        <v>4</v>
      </c>
      <c r="B71">
        <v>7</v>
      </c>
      <c r="C71" t="s">
        <v>14</v>
      </c>
      <c r="D71" t="s">
        <v>2</v>
      </c>
      <c r="E71">
        <v>2.33850654446189</v>
      </c>
      <c r="F71">
        <v>0</v>
      </c>
      <c r="G71">
        <f>IF(D71="H2", E71*0.7015257, E71*0.7774473)</f>
        <v>1.8180655990242263</v>
      </c>
    </row>
    <row r="72" spans="1:7" x14ac:dyDescent="0.25">
      <c r="A72" t="s">
        <v>4</v>
      </c>
      <c r="B72">
        <v>7</v>
      </c>
      <c r="C72" t="s">
        <v>15</v>
      </c>
      <c r="D72" t="s">
        <v>2</v>
      </c>
      <c r="E72">
        <v>2.2792864087159299</v>
      </c>
      <c r="F72">
        <v>0</v>
      </c>
      <c r="G72">
        <f>IF(D72="H2", E72*0.7015257, E72*0.7774473)</f>
        <v>1.7720250643828961</v>
      </c>
    </row>
    <row r="73" spans="1:7" x14ac:dyDescent="0.25">
      <c r="A73" t="s">
        <v>4</v>
      </c>
      <c r="B73">
        <v>8</v>
      </c>
      <c r="C73" t="s">
        <v>12</v>
      </c>
      <c r="D73" t="s">
        <v>2</v>
      </c>
      <c r="E73">
        <v>3.3974428700887098</v>
      </c>
      <c r="F73">
        <v>0</v>
      </c>
      <c r="G73">
        <f>IF(D73="H2", E73*0.7015257, E73*0.7774473)</f>
        <v>2.641332786254718</v>
      </c>
    </row>
    <row r="74" spans="1:7" x14ac:dyDescent="0.25">
      <c r="A74" t="s">
        <v>4</v>
      </c>
      <c r="B74">
        <v>8</v>
      </c>
      <c r="C74" t="s">
        <v>14</v>
      </c>
      <c r="D74" t="s">
        <v>2</v>
      </c>
      <c r="E74">
        <v>1.7523275736883701</v>
      </c>
      <c r="F74">
        <v>0</v>
      </c>
      <c r="G74">
        <f>IF(D74="H2", E74*0.7015257, E74*0.7774473)</f>
        <v>1.3623423408795743</v>
      </c>
    </row>
    <row r="75" spans="1:7" x14ac:dyDescent="0.25">
      <c r="A75" t="s">
        <v>4</v>
      </c>
      <c r="B75">
        <v>8</v>
      </c>
      <c r="C75" t="s">
        <v>15</v>
      </c>
      <c r="D75" t="s">
        <v>2</v>
      </c>
      <c r="E75">
        <v>1.8607305340369</v>
      </c>
      <c r="F75">
        <v>0</v>
      </c>
      <c r="G75">
        <f>IF(D75="H2", E75*0.7015257, E75*0.7774473)</f>
        <v>1.4466199297145459</v>
      </c>
    </row>
    <row r="76" spans="1:7" x14ac:dyDescent="0.25">
      <c r="A76" t="s">
        <v>4</v>
      </c>
      <c r="B76">
        <v>8</v>
      </c>
      <c r="C76" t="s">
        <v>12</v>
      </c>
      <c r="D76" t="s">
        <v>2</v>
      </c>
      <c r="E76">
        <v>1.7809687478006999</v>
      </c>
      <c r="F76">
        <v>0.97777777777777797</v>
      </c>
      <c r="G76">
        <f>IF(D76="H2", E76*0.7015257, E76*0.7774473)</f>
        <v>1.3846093443620351</v>
      </c>
    </row>
    <row r="77" spans="1:7" x14ac:dyDescent="0.25">
      <c r="A77" t="s">
        <v>4</v>
      </c>
      <c r="B77">
        <v>8</v>
      </c>
      <c r="C77" t="s">
        <v>14</v>
      </c>
      <c r="D77" t="s">
        <v>2</v>
      </c>
      <c r="E77">
        <v>1.84779438436615</v>
      </c>
      <c r="F77">
        <v>0.97777777777777797</v>
      </c>
      <c r="G77">
        <f>IF(D77="H2", E77*0.7015257, E77*0.7774473)</f>
        <v>1.4365627550806255</v>
      </c>
    </row>
    <row r="78" spans="1:7" x14ac:dyDescent="0.25">
      <c r="A78" t="s">
        <v>4</v>
      </c>
      <c r="B78">
        <v>8</v>
      </c>
      <c r="C78" t="s">
        <v>15</v>
      </c>
      <c r="D78" t="s">
        <v>2</v>
      </c>
      <c r="E78">
        <v>2.5602584788254399</v>
      </c>
      <c r="F78">
        <v>0.97777777777777797</v>
      </c>
      <c r="G78">
        <f>IF(D78="H2", E78*0.7015257, E78*0.7774473)</f>
        <v>1.9904660416649453</v>
      </c>
    </row>
    <row r="79" spans="1:7" x14ac:dyDescent="0.25">
      <c r="A79" t="s">
        <v>4</v>
      </c>
      <c r="B79">
        <v>7</v>
      </c>
      <c r="C79" t="s">
        <v>12</v>
      </c>
      <c r="D79" t="s">
        <v>2</v>
      </c>
      <c r="E79">
        <v>1.8354573437694499</v>
      </c>
      <c r="F79">
        <v>0.98055555555555596</v>
      </c>
      <c r="G79">
        <f>IF(D79="H2", E79*0.7015257, E79*0.7774473)</f>
        <v>1.4269713561787305</v>
      </c>
    </row>
    <row r="80" spans="1:7" x14ac:dyDescent="0.25">
      <c r="A80" t="s">
        <v>4</v>
      </c>
      <c r="B80">
        <v>7</v>
      </c>
      <c r="C80" t="s">
        <v>14</v>
      </c>
      <c r="D80" t="s">
        <v>2</v>
      </c>
      <c r="E80">
        <v>1.38618344870637</v>
      </c>
      <c r="F80">
        <v>0.98055555555555596</v>
      </c>
      <c r="G80">
        <f>IF(D80="H2", E80*0.7015257, E80*0.7774473)</f>
        <v>1.0776845795014558</v>
      </c>
    </row>
    <row r="81" spans="1:7" x14ac:dyDescent="0.25">
      <c r="A81" t="s">
        <v>4</v>
      </c>
      <c r="B81">
        <v>7</v>
      </c>
      <c r="C81" t="s">
        <v>15</v>
      </c>
      <c r="D81" t="s">
        <v>2</v>
      </c>
      <c r="E81">
        <v>1.8159236961580101</v>
      </c>
      <c r="F81">
        <v>0.98055555555555596</v>
      </c>
      <c r="G81">
        <f>IF(D81="H2", E81*0.7015257, E81*0.7774473)</f>
        <v>1.4117849745840652</v>
      </c>
    </row>
    <row r="82" spans="1:7" x14ac:dyDescent="0.25">
      <c r="A82" t="s">
        <v>4</v>
      </c>
      <c r="B82">
        <v>6</v>
      </c>
      <c r="C82" t="s">
        <v>12</v>
      </c>
      <c r="D82" t="s">
        <v>2</v>
      </c>
      <c r="E82">
        <v>1.9680805301839499</v>
      </c>
      <c r="F82">
        <v>0.98472222222222205</v>
      </c>
      <c r="G82">
        <f>IF(D82="H2", E82*0.7015257, E82*0.7774473)</f>
        <v>1.5300788943740802</v>
      </c>
    </row>
    <row r="83" spans="1:7" x14ac:dyDescent="0.25">
      <c r="A83" t="s">
        <v>4</v>
      </c>
      <c r="B83">
        <v>6</v>
      </c>
      <c r="C83" t="s">
        <v>14</v>
      </c>
      <c r="D83" t="s">
        <v>2</v>
      </c>
      <c r="E83">
        <v>1.7069465042205201</v>
      </c>
      <c r="F83">
        <v>0.98472222222222205</v>
      </c>
      <c r="G83">
        <f>IF(D83="H2", E83*0.7015257, E83*0.7774473)</f>
        <v>1.3270609509506819</v>
      </c>
    </row>
    <row r="84" spans="1:7" x14ac:dyDescent="0.25">
      <c r="A84" t="s">
        <v>4</v>
      </c>
      <c r="B84">
        <v>6</v>
      </c>
      <c r="C84" t="s">
        <v>15</v>
      </c>
      <c r="D84" t="s">
        <v>2</v>
      </c>
      <c r="E84">
        <v>1.7501261463089599</v>
      </c>
      <c r="F84">
        <v>0.98472222222222205</v>
      </c>
      <c r="G84">
        <f>IF(D84="H2", E84*0.7015257, E84*0.7774473)</f>
        <v>1.3606308471073059</v>
      </c>
    </row>
    <row r="85" spans="1:7" x14ac:dyDescent="0.25">
      <c r="A85" t="s">
        <v>4</v>
      </c>
      <c r="B85">
        <v>5</v>
      </c>
      <c r="C85" t="s">
        <v>14</v>
      </c>
      <c r="D85" t="s">
        <v>2</v>
      </c>
      <c r="E85">
        <v>1.8231203031727501</v>
      </c>
      <c r="F85">
        <v>0.98611111111111105</v>
      </c>
      <c r="G85">
        <f>IF(D85="H2", E85*0.7015257, E85*0.7774473)</f>
        <v>1.417379957276836</v>
      </c>
    </row>
    <row r="86" spans="1:7" x14ac:dyDescent="0.25">
      <c r="A86" t="s">
        <v>4</v>
      </c>
      <c r="B86">
        <v>5</v>
      </c>
      <c r="C86" t="s">
        <v>15</v>
      </c>
      <c r="D86" t="s">
        <v>2</v>
      </c>
      <c r="E86">
        <v>1.80050239541214</v>
      </c>
      <c r="F86">
        <v>0.98611111111111105</v>
      </c>
      <c r="G86">
        <f>IF(D86="H2", E86*0.7015257, E86*0.7774473)</f>
        <v>1.3997957259567004</v>
      </c>
    </row>
    <row r="87" spans="1:7" x14ac:dyDescent="0.25">
      <c r="A87" t="s">
        <v>4</v>
      </c>
      <c r="B87">
        <v>8</v>
      </c>
      <c r="C87" t="s">
        <v>12</v>
      </c>
      <c r="D87" t="s">
        <v>2</v>
      </c>
      <c r="E87">
        <v>1.8892585342892201</v>
      </c>
      <c r="F87">
        <v>2.9777777777777801</v>
      </c>
      <c r="G87">
        <f>IF(D87="H2", E87*0.7015257, E87*0.7774473)</f>
        <v>1.4687989464851114</v>
      </c>
    </row>
    <row r="88" spans="1:7" x14ac:dyDescent="0.25">
      <c r="A88" t="s">
        <v>4</v>
      </c>
      <c r="B88">
        <v>8</v>
      </c>
      <c r="C88" t="s">
        <v>14</v>
      </c>
      <c r="D88" t="s">
        <v>2</v>
      </c>
      <c r="E88">
        <v>1.80851731566902</v>
      </c>
      <c r="F88">
        <v>2.9777777777777801</v>
      </c>
      <c r="G88">
        <f>IF(D88="H2", E88*0.7015257, E88*0.7774473)</f>
        <v>1.4060269040701272</v>
      </c>
    </row>
    <row r="89" spans="1:7" x14ac:dyDescent="0.25">
      <c r="A89" t="s">
        <v>4</v>
      </c>
      <c r="B89">
        <v>8</v>
      </c>
      <c r="C89" t="s">
        <v>15</v>
      </c>
      <c r="D89" t="s">
        <v>2</v>
      </c>
      <c r="E89">
        <v>2.0018975182902299</v>
      </c>
      <c r="F89">
        <v>2.9777777777777801</v>
      </c>
      <c r="G89">
        <f>IF(D89="H2", E89*0.7015257, E89*0.7774473)</f>
        <v>1.5563698204714398</v>
      </c>
    </row>
    <row r="90" spans="1:7" x14ac:dyDescent="0.25">
      <c r="A90" t="s">
        <v>4</v>
      </c>
      <c r="B90">
        <v>7</v>
      </c>
      <c r="C90" t="s">
        <v>12</v>
      </c>
      <c r="D90" t="s">
        <v>2</v>
      </c>
      <c r="E90">
        <v>1.8972329756344199</v>
      </c>
      <c r="F90">
        <v>2.9805555555555601</v>
      </c>
      <c r="G90">
        <f>IF(D90="H2", E90*0.7015257, E90*0.7774473)</f>
        <v>1.4749986543779454</v>
      </c>
    </row>
    <row r="91" spans="1:7" x14ac:dyDescent="0.25">
      <c r="A91" t="s">
        <v>4</v>
      </c>
      <c r="B91">
        <v>7</v>
      </c>
      <c r="C91" t="s">
        <v>14</v>
      </c>
      <c r="D91" t="s">
        <v>2</v>
      </c>
      <c r="E91">
        <v>1.9201594945018801</v>
      </c>
      <c r="F91">
        <v>2.9805555555555601</v>
      </c>
      <c r="G91">
        <f>IF(D91="H2", E91*0.7015257, E91*0.7774473)</f>
        <v>1.4928228145698514</v>
      </c>
    </row>
    <row r="92" spans="1:7" x14ac:dyDescent="0.25">
      <c r="A92" t="s">
        <v>4</v>
      </c>
      <c r="B92">
        <v>7</v>
      </c>
      <c r="C92" t="s">
        <v>15</v>
      </c>
      <c r="D92" t="s">
        <v>2</v>
      </c>
      <c r="E92">
        <v>1.8463959120587401</v>
      </c>
      <c r="F92">
        <v>2.9805555555555601</v>
      </c>
      <c r="G92">
        <f>IF(D92="H2", E92*0.7015257, E92*0.7774473)</f>
        <v>1.4354755165611048</v>
      </c>
    </row>
    <row r="93" spans="1:7" x14ac:dyDescent="0.25">
      <c r="A93" t="s">
        <v>4</v>
      </c>
      <c r="B93">
        <v>6</v>
      </c>
      <c r="C93" t="s">
        <v>12</v>
      </c>
      <c r="D93" t="s">
        <v>2</v>
      </c>
      <c r="E93">
        <v>1.8852713136166099</v>
      </c>
      <c r="F93">
        <v>2.9847222222222198</v>
      </c>
      <c r="G93">
        <f>IF(D93="H2", E93*0.7015257, E93*0.7774473)</f>
        <v>1.4656990925386866</v>
      </c>
    </row>
    <row r="94" spans="1:7" x14ac:dyDescent="0.25">
      <c r="A94" t="s">
        <v>4</v>
      </c>
      <c r="B94">
        <v>6</v>
      </c>
      <c r="C94" t="s">
        <v>14</v>
      </c>
      <c r="D94" t="s">
        <v>2</v>
      </c>
      <c r="E94">
        <v>1.8573607689084</v>
      </c>
      <c r="F94">
        <v>2.9847222222222198</v>
      </c>
      <c r="G94">
        <f>IF(D94="H2", E94*0.7015257, E94*0.7774473)</f>
        <v>1.4440001149137593</v>
      </c>
    </row>
    <row r="95" spans="1:7" x14ac:dyDescent="0.25">
      <c r="A95" t="s">
        <v>4</v>
      </c>
      <c r="B95">
        <v>6</v>
      </c>
      <c r="C95" t="s">
        <v>15</v>
      </c>
      <c r="D95" t="s">
        <v>2</v>
      </c>
      <c r="E95">
        <v>1.87530326193511</v>
      </c>
      <c r="F95">
        <v>2.9847222222222198</v>
      </c>
      <c r="G95">
        <f>IF(D95="H2", E95*0.7015257, E95*0.7774473)</f>
        <v>1.4579494576726439</v>
      </c>
    </row>
    <row r="96" spans="1:7" x14ac:dyDescent="0.25">
      <c r="A96" t="s">
        <v>4</v>
      </c>
      <c r="B96">
        <v>5</v>
      </c>
      <c r="C96" t="s">
        <v>14</v>
      </c>
      <c r="D96" t="s">
        <v>2</v>
      </c>
      <c r="E96">
        <v>1.768645108943</v>
      </c>
      <c r="F96">
        <v>2.9861111111111098</v>
      </c>
      <c r="G96">
        <f>IF(D96="H2", E96*0.7015257, E96*0.7774473)</f>
        <v>1.3750283646059411</v>
      </c>
    </row>
    <row r="97" spans="1:7" x14ac:dyDescent="0.25">
      <c r="A97" t="s">
        <v>4</v>
      </c>
      <c r="B97">
        <v>5</v>
      </c>
      <c r="C97" t="s">
        <v>15</v>
      </c>
      <c r="D97" t="s">
        <v>2</v>
      </c>
      <c r="E97">
        <v>1.8274566138638799</v>
      </c>
      <c r="F97">
        <v>2.9861111111111098</v>
      </c>
      <c r="G97">
        <f>IF(D97="H2", E97*0.7015257, E97*0.7774473)</f>
        <v>1.4207512103156159</v>
      </c>
    </row>
    <row r="98" spans="1:7" x14ac:dyDescent="0.25">
      <c r="A98" t="s">
        <v>4</v>
      </c>
      <c r="B98">
        <v>8</v>
      </c>
      <c r="C98" t="s">
        <v>12</v>
      </c>
      <c r="D98" t="s">
        <v>2</v>
      </c>
      <c r="E98">
        <v>2.0397823731592402</v>
      </c>
      <c r="F98">
        <v>4.12361111111111</v>
      </c>
      <c r="G98">
        <f>IF(D98="H2", E98*0.7015257, E98*0.7774473)</f>
        <v>1.5858232986002436</v>
      </c>
    </row>
    <row r="99" spans="1:7" x14ac:dyDescent="0.25">
      <c r="A99" t="s">
        <v>4</v>
      </c>
      <c r="B99">
        <v>8</v>
      </c>
      <c r="C99" t="s">
        <v>14</v>
      </c>
      <c r="D99" t="s">
        <v>2</v>
      </c>
      <c r="E99">
        <v>1.9194653030978699</v>
      </c>
      <c r="F99">
        <v>4.12361111111111</v>
      </c>
      <c r="G99">
        <f>IF(D99="H2", E99*0.7015257, E99*0.7774473)</f>
        <v>1.4922831173371205</v>
      </c>
    </row>
    <row r="100" spans="1:7" x14ac:dyDescent="0.25">
      <c r="A100" t="s">
        <v>4</v>
      </c>
      <c r="B100">
        <v>8</v>
      </c>
      <c r="C100" t="s">
        <v>15</v>
      </c>
      <c r="D100" t="s">
        <v>2</v>
      </c>
      <c r="E100">
        <v>2.08120300383611</v>
      </c>
      <c r="F100">
        <v>4.12361111111111</v>
      </c>
      <c r="G100">
        <f>IF(D100="H2", E100*0.7015257, E100*0.7774473)</f>
        <v>1.6180256560842732</v>
      </c>
    </row>
    <row r="101" spans="1:7" x14ac:dyDescent="0.25">
      <c r="A101" t="s">
        <v>4</v>
      </c>
      <c r="B101">
        <v>7</v>
      </c>
      <c r="C101" t="s">
        <v>12</v>
      </c>
      <c r="D101" t="s">
        <v>2</v>
      </c>
      <c r="E101">
        <v>2.0772581818668798</v>
      </c>
      <c r="F101">
        <v>4.1256944444444397</v>
      </c>
      <c r="G101">
        <f>IF(D101="H2", E101*0.7015257, E101*0.7774473)</f>
        <v>1.6149587648953145</v>
      </c>
    </row>
    <row r="102" spans="1:7" x14ac:dyDescent="0.25">
      <c r="A102" t="s">
        <v>4</v>
      </c>
      <c r="B102">
        <v>7</v>
      </c>
      <c r="C102" t="s">
        <v>14</v>
      </c>
      <c r="D102" t="s">
        <v>2</v>
      </c>
      <c r="E102">
        <v>2.0742995653899698</v>
      </c>
      <c r="F102">
        <v>4.1256944444444397</v>
      </c>
      <c r="G102">
        <f>IF(D102="H2", E102*0.7015257, E102*0.7774473)</f>
        <v>1.6126585965036053</v>
      </c>
    </row>
    <row r="103" spans="1:7" x14ac:dyDescent="0.25">
      <c r="A103" t="s">
        <v>4</v>
      </c>
      <c r="B103">
        <v>7</v>
      </c>
      <c r="C103" t="s">
        <v>15</v>
      </c>
      <c r="D103" t="s">
        <v>2</v>
      </c>
      <c r="E103">
        <v>2.0634513049745999</v>
      </c>
      <c r="F103">
        <v>4.1256944444444397</v>
      </c>
      <c r="G103">
        <f>IF(D103="H2", E103*0.7015257, E103*0.7774473)</f>
        <v>1.6042246457339793</v>
      </c>
    </row>
    <row r="104" spans="1:7" x14ac:dyDescent="0.25">
      <c r="A104" t="s">
        <v>4</v>
      </c>
      <c r="B104">
        <v>6</v>
      </c>
      <c r="C104" t="s">
        <v>12</v>
      </c>
      <c r="D104" t="s">
        <v>2</v>
      </c>
      <c r="E104">
        <v>1.9993479479746901</v>
      </c>
      <c r="F104">
        <v>4.1298611111111097</v>
      </c>
      <c r="G104">
        <f>IF(D104="H2", E104*0.7015257, E104*0.7774473)</f>
        <v>1.5543876639134631</v>
      </c>
    </row>
    <row r="105" spans="1:7" x14ac:dyDescent="0.25">
      <c r="A105" t="s">
        <v>4</v>
      </c>
      <c r="B105">
        <v>6</v>
      </c>
      <c r="C105" t="s">
        <v>14</v>
      </c>
      <c r="D105" t="s">
        <v>2</v>
      </c>
      <c r="E105">
        <v>1.8247895758364701</v>
      </c>
      <c r="F105">
        <v>4.1298611111111097</v>
      </c>
      <c r="G105">
        <f>IF(D105="H2", E105*0.7015257, E105*0.7774473)</f>
        <v>1.4186777288022088</v>
      </c>
    </row>
    <row r="106" spans="1:7" x14ac:dyDescent="0.25">
      <c r="A106" t="s">
        <v>4</v>
      </c>
      <c r="B106">
        <v>6</v>
      </c>
      <c r="C106" t="s">
        <v>15</v>
      </c>
      <c r="D106" t="s">
        <v>2</v>
      </c>
      <c r="E106">
        <v>2.00921000289775</v>
      </c>
      <c r="F106">
        <v>4.1298611111111097</v>
      </c>
      <c r="G106">
        <f>IF(D106="H2", E106*0.7015257, E106*0.7774473)</f>
        <v>1.5620548918858479</v>
      </c>
    </row>
    <row r="107" spans="1:7" x14ac:dyDescent="0.25">
      <c r="A107" t="s">
        <v>4</v>
      </c>
      <c r="B107">
        <v>5</v>
      </c>
      <c r="C107" t="s">
        <v>15</v>
      </c>
      <c r="D107" t="s">
        <v>2</v>
      </c>
      <c r="E107">
        <v>1.95102387885168</v>
      </c>
      <c r="F107">
        <v>4.1312499999999996</v>
      </c>
      <c r="G107">
        <f>IF(D107="H2", E107*0.7015257, E107*0.7774473)</f>
        <v>1.5168182468487657</v>
      </c>
    </row>
    <row r="108" spans="1:7" x14ac:dyDescent="0.25">
      <c r="A108" t="s">
        <v>4</v>
      </c>
      <c r="B108">
        <v>5</v>
      </c>
      <c r="C108" t="s">
        <v>14</v>
      </c>
      <c r="D108" t="s">
        <v>2</v>
      </c>
      <c r="E108">
        <v>0.96669566875407098</v>
      </c>
      <c r="F108">
        <v>7.7990277777777797</v>
      </c>
      <c r="G108">
        <f>IF(D108="H2", E108*0.7015257, E108*0.7774473)</f>
        <v>0.75155493759454683</v>
      </c>
    </row>
    <row r="109" spans="1:7" x14ac:dyDescent="0.25">
      <c r="A109" t="s">
        <v>4</v>
      </c>
      <c r="B109">
        <v>5</v>
      </c>
      <c r="C109" t="s">
        <v>15</v>
      </c>
      <c r="D109" t="s">
        <v>2</v>
      </c>
      <c r="E109">
        <v>1.5053598898595999</v>
      </c>
      <c r="F109">
        <v>7.8062384259259296</v>
      </c>
      <c r="G109">
        <f>IF(D109="H2", E109*0.7015257, E109*0.7774473)</f>
        <v>1.1703379818996433</v>
      </c>
    </row>
    <row r="110" spans="1:7" x14ac:dyDescent="0.25">
      <c r="A110" t="s">
        <v>4</v>
      </c>
      <c r="B110">
        <v>6</v>
      </c>
      <c r="C110" t="s">
        <v>12</v>
      </c>
      <c r="D110" t="s">
        <v>2</v>
      </c>
      <c r="E110">
        <v>1.5892853169952801</v>
      </c>
      <c r="F110">
        <v>7.8099652777777804</v>
      </c>
      <c r="G110">
        <f>IF(D110="H2", E110*0.7015257, E110*0.7774473)</f>
        <v>1.2355855786276246</v>
      </c>
    </row>
    <row r="111" spans="1:7" x14ac:dyDescent="0.25">
      <c r="A111" t="s">
        <v>4</v>
      </c>
      <c r="B111">
        <v>6</v>
      </c>
      <c r="C111" t="s">
        <v>14</v>
      </c>
      <c r="D111" t="s">
        <v>2</v>
      </c>
      <c r="E111">
        <v>0.36123365870381902</v>
      </c>
      <c r="F111">
        <v>7.8171527777777801</v>
      </c>
      <c r="G111">
        <f>IF(D111="H2", E111*0.7015257, E111*0.7774473)</f>
        <v>0.28084013262840557</v>
      </c>
    </row>
    <row r="112" spans="1:7" x14ac:dyDescent="0.25">
      <c r="A112" t="s">
        <v>4</v>
      </c>
      <c r="B112">
        <v>6</v>
      </c>
      <c r="C112" t="s">
        <v>15</v>
      </c>
      <c r="D112" t="s">
        <v>2</v>
      </c>
      <c r="E112">
        <v>1.5216311461410099</v>
      </c>
      <c r="F112">
        <v>7.8243402777777797</v>
      </c>
      <c r="G112">
        <f>IF(D112="H2", E112*0.7015257, E112*0.7774473)</f>
        <v>1.1829880261632335</v>
      </c>
    </row>
    <row r="113" spans="1:7" x14ac:dyDescent="0.25">
      <c r="A113" t="s">
        <v>4</v>
      </c>
      <c r="B113">
        <v>7</v>
      </c>
      <c r="C113" t="s">
        <v>12</v>
      </c>
      <c r="D113" t="s">
        <v>2</v>
      </c>
      <c r="E113">
        <v>1.72373727679427</v>
      </c>
      <c r="F113">
        <v>7.8253124999999999</v>
      </c>
      <c r="G113">
        <f>IF(D113="H2", E113*0.7015257, E113*0.7774473)</f>
        <v>1.3401148917530579</v>
      </c>
    </row>
    <row r="114" spans="1:7" x14ac:dyDescent="0.25">
      <c r="A114" t="s">
        <v>4</v>
      </c>
      <c r="B114">
        <v>7</v>
      </c>
      <c r="C114" t="s">
        <v>14</v>
      </c>
      <c r="D114" t="s">
        <v>2</v>
      </c>
      <c r="E114">
        <v>1.74172129689477</v>
      </c>
      <c r="F114">
        <v>7.8327083333333301</v>
      </c>
      <c r="G114">
        <f>IF(D114="H2", E114*0.7015257, E114*0.7774473)</f>
        <v>1.3540965196233372</v>
      </c>
    </row>
    <row r="115" spans="1:7" x14ac:dyDescent="0.25">
      <c r="A115" t="s">
        <v>4</v>
      </c>
      <c r="B115">
        <v>7</v>
      </c>
      <c r="C115" t="s">
        <v>15</v>
      </c>
      <c r="D115" t="s">
        <v>2</v>
      </c>
      <c r="E115">
        <v>1.4437003923721601</v>
      </c>
      <c r="F115">
        <v>7.8398958333333297</v>
      </c>
      <c r="G115">
        <f>IF(D115="H2", E115*0.7015257, E115*0.7774473)</f>
        <v>1.1224009720586763</v>
      </c>
    </row>
    <row r="116" spans="1:7" x14ac:dyDescent="0.25">
      <c r="A116" t="s">
        <v>4</v>
      </c>
      <c r="B116">
        <v>8</v>
      </c>
      <c r="C116" t="s">
        <v>12</v>
      </c>
      <c r="D116" t="s">
        <v>2</v>
      </c>
      <c r="E116">
        <v>1.6518011963922601</v>
      </c>
      <c r="F116">
        <v>7.8429282407407399</v>
      </c>
      <c r="G116">
        <f>IF(D116="H2", E116*0.7015257, E116*0.7774473)</f>
        <v>1.2841883802719323</v>
      </c>
    </row>
    <row r="117" spans="1:7" x14ac:dyDescent="0.25">
      <c r="A117" t="s">
        <v>4</v>
      </c>
      <c r="B117">
        <v>8</v>
      </c>
      <c r="C117" t="s">
        <v>14</v>
      </c>
      <c r="D117" t="s">
        <v>2</v>
      </c>
      <c r="E117">
        <v>1.6166895381008</v>
      </c>
      <c r="F117">
        <v>7.8501157407407396</v>
      </c>
      <c r="G117">
        <f>IF(D117="H2", E117*0.7015257, E117*0.7774473)</f>
        <v>1.2568909163347139</v>
      </c>
    </row>
    <row r="118" spans="1:7" x14ac:dyDescent="0.25">
      <c r="A118" t="s">
        <v>4</v>
      </c>
      <c r="B118">
        <v>8</v>
      </c>
      <c r="C118" t="s">
        <v>15</v>
      </c>
      <c r="D118" t="s">
        <v>2</v>
      </c>
      <c r="E118">
        <v>1.6646469250354801</v>
      </c>
      <c r="F118">
        <v>7.85731481481481</v>
      </c>
      <c r="G118">
        <f>IF(D118="H2", E118*0.7015257, E118*0.7774473)</f>
        <v>1.2941752573221363</v>
      </c>
    </row>
    <row r="119" spans="1:7" x14ac:dyDescent="0.25">
      <c r="A119" t="s">
        <v>4</v>
      </c>
      <c r="B119">
        <v>5</v>
      </c>
      <c r="C119" t="s">
        <v>14</v>
      </c>
      <c r="D119" t="s">
        <v>2</v>
      </c>
      <c r="E119">
        <v>0.72904858558281405</v>
      </c>
      <c r="F119">
        <v>9.7765277777777797</v>
      </c>
      <c r="G119">
        <f>IF(D119="H2", E119*0.7015257, E119*0.7774473)</f>
        <v>0.56679685443017769</v>
      </c>
    </row>
    <row r="120" spans="1:7" x14ac:dyDescent="0.25">
      <c r="A120" t="s">
        <v>4</v>
      </c>
      <c r="B120">
        <v>5</v>
      </c>
      <c r="C120" t="s">
        <v>15</v>
      </c>
      <c r="D120" t="s">
        <v>2</v>
      </c>
      <c r="E120">
        <v>1.52236737955266</v>
      </c>
      <c r="F120">
        <v>9.7837152777777803</v>
      </c>
      <c r="G120">
        <f>IF(D120="H2", E120*0.7015257, E120*0.7774473)</f>
        <v>1.1835604088412905</v>
      </c>
    </row>
    <row r="121" spans="1:7" x14ac:dyDescent="0.25">
      <c r="A121" t="s">
        <v>4</v>
      </c>
      <c r="B121">
        <v>6</v>
      </c>
      <c r="C121" t="s">
        <v>12</v>
      </c>
      <c r="D121" t="s">
        <v>2</v>
      </c>
      <c r="E121">
        <v>1.7499588368390999</v>
      </c>
      <c r="F121">
        <v>9.7874074074074109</v>
      </c>
      <c r="G121">
        <f>IF(D121="H2", E121*0.7015257, E121*0.7774473)</f>
        <v>1.3605007728116987</v>
      </c>
    </row>
    <row r="122" spans="1:7" x14ac:dyDescent="0.25">
      <c r="A122" t="s">
        <v>4</v>
      </c>
      <c r="B122">
        <v>6</v>
      </c>
      <c r="C122" t="s">
        <v>14</v>
      </c>
      <c r="D122" t="s">
        <v>2</v>
      </c>
      <c r="E122">
        <v>0.15403180166321601</v>
      </c>
      <c r="F122">
        <v>9.7945949074074097</v>
      </c>
      <c r="G122">
        <f>IF(D122="H2", E122*0.7015257, E122*0.7774473)</f>
        <v>0.11975160831720279</v>
      </c>
    </row>
    <row r="123" spans="1:7" x14ac:dyDescent="0.25">
      <c r="A123" t="s">
        <v>4</v>
      </c>
      <c r="B123">
        <v>6</v>
      </c>
      <c r="C123" t="s">
        <v>15</v>
      </c>
      <c r="D123" t="s">
        <v>2</v>
      </c>
      <c r="E123">
        <v>1.6552064750300499</v>
      </c>
      <c r="F123">
        <v>9.8017592592592599</v>
      </c>
      <c r="G123">
        <f>IF(D123="H2", E123*0.7015257, E123*0.7774473)</f>
        <v>1.2868358049546296</v>
      </c>
    </row>
    <row r="124" spans="1:7" x14ac:dyDescent="0.25">
      <c r="A124" t="s">
        <v>4</v>
      </c>
      <c r="B124">
        <v>7</v>
      </c>
      <c r="C124" t="s">
        <v>12</v>
      </c>
      <c r="D124" t="s">
        <v>2</v>
      </c>
      <c r="E124">
        <v>1.9403925051808</v>
      </c>
      <c r="F124">
        <v>9.8026967592592609</v>
      </c>
      <c r="G124">
        <f>IF(D124="H2", E124*0.7015257, E124*0.7774473)</f>
        <v>1.5085529140930489</v>
      </c>
    </row>
    <row r="125" spans="1:7" x14ac:dyDescent="0.25">
      <c r="A125" t="s">
        <v>4</v>
      </c>
      <c r="B125">
        <v>7</v>
      </c>
      <c r="C125" t="s">
        <v>14</v>
      </c>
      <c r="D125" t="s">
        <v>2</v>
      </c>
      <c r="E125">
        <v>1.9886976308089499</v>
      </c>
      <c r="F125">
        <v>9.8098958333333304</v>
      </c>
      <c r="G125">
        <f>IF(D125="H2", E125*0.7015257, E125*0.7774473)</f>
        <v>1.5461076035888148</v>
      </c>
    </row>
    <row r="126" spans="1:7" x14ac:dyDescent="0.25">
      <c r="A126" t="s">
        <v>4</v>
      </c>
      <c r="B126">
        <v>7</v>
      </c>
      <c r="C126" t="s">
        <v>15</v>
      </c>
      <c r="D126" t="s">
        <v>2</v>
      </c>
      <c r="E126">
        <v>1.4564123041757799</v>
      </c>
      <c r="F126">
        <v>9.8170949074074105</v>
      </c>
      <c r="G126">
        <f>IF(D126="H2", E126*0.7015257, E126*0.7774473)</f>
        <v>1.1322838135682387</v>
      </c>
    </row>
    <row r="127" spans="1:7" x14ac:dyDescent="0.25">
      <c r="A127" t="s">
        <v>4</v>
      </c>
      <c r="B127">
        <v>8</v>
      </c>
      <c r="C127" t="s">
        <v>12</v>
      </c>
      <c r="D127" t="s">
        <v>2</v>
      </c>
      <c r="E127">
        <v>1.9889893029124599</v>
      </c>
      <c r="F127">
        <v>10.7606944444444</v>
      </c>
      <c r="G127">
        <f>IF(D127="H2", E127*0.7015257, E127*0.7774473)</f>
        <v>1.5463343632781741</v>
      </c>
    </row>
    <row r="128" spans="1:7" x14ac:dyDescent="0.25">
      <c r="A128" t="s">
        <v>4</v>
      </c>
      <c r="B128">
        <v>8</v>
      </c>
      <c r="C128" t="s">
        <v>14</v>
      </c>
      <c r="D128" t="s">
        <v>2</v>
      </c>
      <c r="E128">
        <v>1.93970196622905</v>
      </c>
      <c r="F128">
        <v>10.7678935185185</v>
      </c>
      <c r="G128">
        <f>IF(D128="H2", E128*0.7015257, E128*0.7774473)</f>
        <v>1.508016056449466</v>
      </c>
    </row>
    <row r="129" spans="1:7" x14ac:dyDescent="0.25">
      <c r="A129" t="s">
        <v>4</v>
      </c>
      <c r="B129">
        <v>8</v>
      </c>
      <c r="C129" t="s">
        <v>15</v>
      </c>
      <c r="D129" t="s">
        <v>2</v>
      </c>
      <c r="E129">
        <v>1.9108735240179899</v>
      </c>
      <c r="F129">
        <v>10.7751967592593</v>
      </c>
      <c r="G129">
        <f>IF(D129="H2", E129*0.7015257, E129*0.7774473)</f>
        <v>1.4856034618892713</v>
      </c>
    </row>
    <row r="130" spans="1:7" x14ac:dyDescent="0.25">
      <c r="A130" t="s">
        <v>4</v>
      </c>
      <c r="B130">
        <v>5</v>
      </c>
      <c r="C130" t="s">
        <v>14</v>
      </c>
      <c r="D130" t="s">
        <v>2</v>
      </c>
      <c r="E130">
        <v>0.23370633165829099</v>
      </c>
      <c r="F130">
        <v>16.935625000000002</v>
      </c>
      <c r="G130">
        <f>IF(D130="H2", E130*0.7015257, E130*0.7774473)</f>
        <v>0.18169435654064284</v>
      </c>
    </row>
    <row r="131" spans="1:7" x14ac:dyDescent="0.25">
      <c r="A131" t="s">
        <v>4</v>
      </c>
      <c r="B131">
        <v>5</v>
      </c>
      <c r="C131" t="s">
        <v>15</v>
      </c>
      <c r="D131" t="s">
        <v>2</v>
      </c>
      <c r="E131">
        <v>1.33656844221106</v>
      </c>
      <c r="F131">
        <v>16.9581712962963</v>
      </c>
      <c r="G131">
        <f>IF(D131="H2", E131*0.7015257, E131*0.7774473)</f>
        <v>1.0391115266621946</v>
      </c>
    </row>
    <row r="132" spans="1:7" x14ac:dyDescent="0.25">
      <c r="A132" t="s">
        <v>4</v>
      </c>
      <c r="B132">
        <v>6</v>
      </c>
      <c r="C132" t="s">
        <v>12</v>
      </c>
      <c r="D132" t="s">
        <v>2</v>
      </c>
      <c r="E132">
        <v>1.9024854271356799</v>
      </c>
      <c r="F132">
        <v>16.961874999999999</v>
      </c>
      <c r="G132">
        <f>IF(D132="H2", E132*0.7015257, E132*0.7774473)</f>
        <v>1.479082158615981</v>
      </c>
    </row>
    <row r="133" spans="1:7" x14ac:dyDescent="0.25">
      <c r="A133" t="s">
        <v>4</v>
      </c>
      <c r="B133">
        <v>6</v>
      </c>
      <c r="C133" t="s">
        <v>14</v>
      </c>
      <c r="D133" t="s">
        <v>2</v>
      </c>
      <c r="E133">
        <v>0</v>
      </c>
      <c r="F133">
        <v>16.9690625</v>
      </c>
      <c r="G133">
        <f>IF(D133="H2", E133*0.7015257, E133*0.7774473)</f>
        <v>0</v>
      </c>
    </row>
    <row r="134" spans="1:7" x14ac:dyDescent="0.25">
      <c r="A134" t="s">
        <v>4</v>
      </c>
      <c r="B134">
        <v>6</v>
      </c>
      <c r="C134" t="s">
        <v>15</v>
      </c>
      <c r="D134" t="s">
        <v>2</v>
      </c>
      <c r="E134">
        <v>1.8599933668341699</v>
      </c>
      <c r="F134">
        <v>16.9762847222222</v>
      </c>
      <c r="G134">
        <f>IF(D134="H2", E134*0.7015257, E134*0.7774473)</f>
        <v>1.446046821063135</v>
      </c>
    </row>
    <row r="135" spans="1:7" x14ac:dyDescent="0.25">
      <c r="A135" t="s">
        <v>4</v>
      </c>
      <c r="B135">
        <v>7</v>
      </c>
      <c r="C135" t="s">
        <v>12</v>
      </c>
      <c r="D135" t="s">
        <v>2</v>
      </c>
      <c r="E135">
        <v>2.4065957788944701</v>
      </c>
      <c r="F135">
        <v>16.977256944444399</v>
      </c>
      <c r="G135">
        <f>IF(D135="H2", E135*0.7015257, E135*0.7774473)</f>
        <v>1.8710013904929026</v>
      </c>
    </row>
    <row r="136" spans="1:7" x14ac:dyDescent="0.25">
      <c r="A136" t="s">
        <v>4</v>
      </c>
      <c r="B136">
        <v>7</v>
      </c>
      <c r="C136" t="s">
        <v>14</v>
      </c>
      <c r="D136" t="s">
        <v>2</v>
      </c>
      <c r="E136">
        <v>2.4123901507537702</v>
      </c>
      <c r="F136">
        <v>16.9844560185185</v>
      </c>
      <c r="G136">
        <f>IF(D136="H2", E136*0.7015257, E136*0.7774473)</f>
        <v>1.8755062092501116</v>
      </c>
    </row>
    <row r="137" spans="1:7" x14ac:dyDescent="0.25">
      <c r="A137" t="s">
        <v>4</v>
      </c>
      <c r="B137">
        <v>7</v>
      </c>
      <c r="C137" t="s">
        <v>15</v>
      </c>
      <c r="D137" t="s">
        <v>2</v>
      </c>
      <c r="E137">
        <v>1.47466763819095</v>
      </c>
      <c r="F137">
        <v>16.991643518518501</v>
      </c>
      <c r="G137">
        <f>IF(D137="H2", E137*0.7015257, E137*0.7774473)</f>
        <v>1.146476373708931</v>
      </c>
    </row>
    <row r="138" spans="1:7" x14ac:dyDescent="0.25">
      <c r="A138" t="s">
        <v>4</v>
      </c>
      <c r="B138">
        <v>8</v>
      </c>
      <c r="C138" t="s">
        <v>12</v>
      </c>
      <c r="D138" t="s">
        <v>2</v>
      </c>
      <c r="E138">
        <v>2.34189195979899</v>
      </c>
      <c r="F138">
        <v>16.994664351851899</v>
      </c>
      <c r="G138">
        <f>IF(D138="H2", E138*0.7015257, E138*0.7774473)</f>
        <v>1.8206975810374333</v>
      </c>
    </row>
    <row r="139" spans="1:7" x14ac:dyDescent="0.25">
      <c r="A139" t="s">
        <v>4</v>
      </c>
      <c r="B139">
        <v>8</v>
      </c>
      <c r="C139" t="s">
        <v>14</v>
      </c>
      <c r="D139" t="s">
        <v>2</v>
      </c>
      <c r="E139">
        <v>2.1960669346733699</v>
      </c>
      <c r="F139">
        <v>17.002060185185201</v>
      </c>
      <c r="G139">
        <f>IF(D139="H2", E139*0.7015257, E139*0.7774473)</f>
        <v>1.7073263089810877</v>
      </c>
    </row>
    <row r="140" spans="1:7" x14ac:dyDescent="0.25">
      <c r="A140" t="s">
        <v>4</v>
      </c>
      <c r="B140">
        <v>8</v>
      </c>
      <c r="C140" t="s">
        <v>15</v>
      </c>
      <c r="D140" t="s">
        <v>2</v>
      </c>
      <c r="E140">
        <v>2.0685907537688402</v>
      </c>
      <c r="F140">
        <v>17.009224537036999</v>
      </c>
      <c r="G140">
        <f>IF(D140="H2", E140*0.7015257, E140*0.7774473)</f>
        <v>1.6082202963225496</v>
      </c>
    </row>
    <row r="141" spans="1:7" x14ac:dyDescent="0.25">
      <c r="A141" t="s">
        <v>5</v>
      </c>
      <c r="B141">
        <v>3</v>
      </c>
      <c r="C141" t="s">
        <v>12</v>
      </c>
      <c r="D141" t="s">
        <v>2</v>
      </c>
      <c r="E141">
        <v>1.7232193713725601</v>
      </c>
      <c r="F141">
        <v>0</v>
      </c>
      <c r="G141">
        <f>IF(D141="H2", E141*0.7015257, E141*0.7774473)</f>
        <v>1.3397122475812941</v>
      </c>
    </row>
    <row r="142" spans="1:7" x14ac:dyDescent="0.25">
      <c r="A142" t="s">
        <v>5</v>
      </c>
      <c r="B142">
        <v>3</v>
      </c>
      <c r="C142" t="s">
        <v>14</v>
      </c>
      <c r="D142" t="s">
        <v>2</v>
      </c>
      <c r="E142">
        <v>2.2562005930861502</v>
      </c>
      <c r="F142">
        <v>0</v>
      </c>
      <c r="G142">
        <f>IF(D142="H2", E142*0.7015257, E142*0.7774473)</f>
        <v>1.754077059353226</v>
      </c>
    </row>
    <row r="143" spans="1:7" x14ac:dyDescent="0.25">
      <c r="A143" t="s">
        <v>5</v>
      </c>
      <c r="B143">
        <v>3</v>
      </c>
      <c r="C143" t="s">
        <v>15</v>
      </c>
      <c r="D143" t="s">
        <v>2</v>
      </c>
      <c r="E143">
        <v>2.1638573305670401</v>
      </c>
      <c r="F143">
        <v>0</v>
      </c>
      <c r="G143">
        <f>IF(D143="H2", E143*0.7015257, E143*0.7774473)</f>
        <v>1.6822850392345527</v>
      </c>
    </row>
    <row r="144" spans="1:7" x14ac:dyDescent="0.25">
      <c r="A144" t="s">
        <v>5</v>
      </c>
      <c r="B144">
        <v>4</v>
      </c>
      <c r="C144" t="s">
        <v>12</v>
      </c>
      <c r="D144" t="s">
        <v>2</v>
      </c>
      <c r="E144">
        <v>2.1959767262258598</v>
      </c>
      <c r="F144">
        <v>0</v>
      </c>
      <c r="G144">
        <f>IF(D144="H2", E144*0.7015257, E144*0.7774473)</f>
        <v>1.7072561766671337</v>
      </c>
    </row>
    <row r="145" spans="1:7" x14ac:dyDescent="0.25">
      <c r="A145" t="s">
        <v>5</v>
      </c>
      <c r="B145">
        <v>4</v>
      </c>
      <c r="C145" t="s">
        <v>14</v>
      </c>
      <c r="D145" t="s">
        <v>2</v>
      </c>
      <c r="E145">
        <v>2.2572043242004902</v>
      </c>
      <c r="F145">
        <v>0</v>
      </c>
      <c r="G145">
        <f>IF(D145="H2", E145*0.7015257, E145*0.7774473)</f>
        <v>1.7548574073979957</v>
      </c>
    </row>
    <row r="146" spans="1:7" x14ac:dyDescent="0.25">
      <c r="A146" t="s">
        <v>5</v>
      </c>
      <c r="B146">
        <v>4</v>
      </c>
      <c r="C146" t="s">
        <v>15</v>
      </c>
      <c r="D146" t="s">
        <v>2</v>
      </c>
      <c r="E146">
        <v>6.1225728455169799</v>
      </c>
      <c r="F146">
        <v>0</v>
      </c>
      <c r="G146">
        <f>IF(D146="H2", E146*0.7015257, E146*0.7774473)</f>
        <v>4.7599777278004929</v>
      </c>
    </row>
    <row r="147" spans="1:7" x14ac:dyDescent="0.25">
      <c r="A147" t="s">
        <v>5</v>
      </c>
      <c r="B147">
        <v>4</v>
      </c>
      <c r="C147" t="s">
        <v>12</v>
      </c>
      <c r="D147" t="s">
        <v>2</v>
      </c>
      <c r="E147">
        <v>1.4252507439292501</v>
      </c>
      <c r="F147">
        <v>0.98958333333333304</v>
      </c>
      <c r="G147">
        <f>IF(D147="H2", E147*0.7015257, E147*0.7774473)</f>
        <v>1.1080573426907869</v>
      </c>
    </row>
    <row r="148" spans="1:7" x14ac:dyDescent="0.25">
      <c r="A148" t="s">
        <v>5</v>
      </c>
      <c r="B148">
        <v>4</v>
      </c>
      <c r="C148" t="s">
        <v>14</v>
      </c>
      <c r="D148" t="s">
        <v>2</v>
      </c>
      <c r="E148">
        <v>1.97630522391508</v>
      </c>
      <c r="F148">
        <v>0.98958333333333304</v>
      </c>
      <c r="G148">
        <f>IF(D148="H2", E148*0.7015257, E148*0.7774473)</f>
        <v>1.5364731603086743</v>
      </c>
    </row>
    <row r="149" spans="1:7" x14ac:dyDescent="0.25">
      <c r="A149" t="s">
        <v>5</v>
      </c>
      <c r="B149">
        <v>4</v>
      </c>
      <c r="C149" t="s">
        <v>15</v>
      </c>
      <c r="D149" t="s">
        <v>2</v>
      </c>
      <c r="E149">
        <v>1.95779966302004</v>
      </c>
      <c r="F149">
        <v>0.98958333333333304</v>
      </c>
      <c r="G149">
        <f>IF(D149="H2", E149*0.7015257, E149*0.7774473)</f>
        <v>1.5220860619558398</v>
      </c>
    </row>
    <row r="150" spans="1:7" x14ac:dyDescent="0.25">
      <c r="A150" t="s">
        <v>5</v>
      </c>
      <c r="B150">
        <v>3</v>
      </c>
      <c r="C150" t="s">
        <v>12</v>
      </c>
      <c r="D150" t="s">
        <v>2</v>
      </c>
      <c r="E150">
        <v>1.78919344153183</v>
      </c>
      <c r="F150">
        <v>0.99236111111111103</v>
      </c>
      <c r="G150">
        <f>IF(D150="H2", E150*0.7015257, E150*0.7774473)</f>
        <v>1.391003610296629</v>
      </c>
    </row>
    <row r="151" spans="1:7" x14ac:dyDescent="0.25">
      <c r="A151" t="s">
        <v>5</v>
      </c>
      <c r="B151">
        <v>3</v>
      </c>
      <c r="C151" t="s">
        <v>14</v>
      </c>
      <c r="D151" t="s">
        <v>2</v>
      </c>
      <c r="E151">
        <v>1.5979693122830201</v>
      </c>
      <c r="F151">
        <v>0.99236111111111103</v>
      </c>
      <c r="G151">
        <f>IF(D151="H2", E151*0.7015257, E151*0.7774473)</f>
        <v>1.2423369273172906</v>
      </c>
    </row>
    <row r="152" spans="1:7" x14ac:dyDescent="0.25">
      <c r="A152" t="s">
        <v>5</v>
      </c>
      <c r="B152">
        <v>3</v>
      </c>
      <c r="C152" t="s">
        <v>15</v>
      </c>
      <c r="D152" t="s">
        <v>2</v>
      </c>
      <c r="E152">
        <v>1.6380646942222901</v>
      </c>
      <c r="F152">
        <v>0.99236111111111103</v>
      </c>
      <c r="G152">
        <f>IF(D152="H2", E152*0.7015257, E152*0.7774473)</f>
        <v>1.2735089737484449</v>
      </c>
    </row>
    <row r="153" spans="1:7" x14ac:dyDescent="0.25">
      <c r="A153" t="s">
        <v>5</v>
      </c>
      <c r="B153">
        <v>4</v>
      </c>
      <c r="C153" t="s">
        <v>12</v>
      </c>
      <c r="D153" t="s">
        <v>2</v>
      </c>
      <c r="E153">
        <v>1.7237888763762199</v>
      </c>
      <c r="F153">
        <v>2.9895833333333299</v>
      </c>
      <c r="G153">
        <f>IF(D153="H2", E153*0.7015257, E153*0.7774473)</f>
        <v>1.3401550077087259</v>
      </c>
    </row>
    <row r="154" spans="1:7" x14ac:dyDescent="0.25">
      <c r="A154" t="s">
        <v>5</v>
      </c>
      <c r="B154">
        <v>4</v>
      </c>
      <c r="C154" t="s">
        <v>14</v>
      </c>
      <c r="D154" t="s">
        <v>2</v>
      </c>
      <c r="E154">
        <v>1.94906684437825</v>
      </c>
      <c r="F154">
        <v>2.9895833333333299</v>
      </c>
      <c r="G154">
        <f>IF(D154="H2", E154*0.7015257, E154*0.7774473)</f>
        <v>1.5152967556813906</v>
      </c>
    </row>
    <row r="155" spans="1:7" x14ac:dyDescent="0.25">
      <c r="A155" t="s">
        <v>5</v>
      </c>
      <c r="B155">
        <v>4</v>
      </c>
      <c r="C155" t="s">
        <v>15</v>
      </c>
      <c r="D155" t="s">
        <v>2</v>
      </c>
      <c r="E155">
        <v>2.01286237513989</v>
      </c>
      <c r="F155">
        <v>2.9895833333333299</v>
      </c>
      <c r="G155">
        <f>IF(D155="H2", E155*0.7015257, E155*0.7774473)</f>
        <v>1.5648944188240945</v>
      </c>
    </row>
    <row r="156" spans="1:7" x14ac:dyDescent="0.25">
      <c r="A156" t="s">
        <v>5</v>
      </c>
      <c r="B156">
        <v>3</v>
      </c>
      <c r="C156" t="s">
        <v>12</v>
      </c>
      <c r="D156" t="s">
        <v>2</v>
      </c>
      <c r="E156">
        <v>1.3968367812228299</v>
      </c>
      <c r="F156">
        <v>2.9923611111111099</v>
      </c>
      <c r="G156">
        <f>IF(D156="H2", E156*0.7015257, E156*0.7774473)</f>
        <v>1.0859669841023798</v>
      </c>
    </row>
    <row r="157" spans="1:7" x14ac:dyDescent="0.25">
      <c r="A157" t="s">
        <v>5</v>
      </c>
      <c r="B157">
        <v>3</v>
      </c>
      <c r="C157" t="s">
        <v>14</v>
      </c>
      <c r="D157" t="s">
        <v>2</v>
      </c>
      <c r="E157">
        <v>1.4765811946748799</v>
      </c>
      <c r="F157">
        <v>2.9923611111111099</v>
      </c>
      <c r="G157">
        <f>IF(D157="H2", E157*0.7015257, E157*0.7774473)</f>
        <v>1.1479640630307597</v>
      </c>
    </row>
    <row r="158" spans="1:7" x14ac:dyDescent="0.25">
      <c r="A158" t="s">
        <v>5</v>
      </c>
      <c r="B158">
        <v>3</v>
      </c>
      <c r="C158" t="s">
        <v>15</v>
      </c>
      <c r="D158" t="s">
        <v>2</v>
      </c>
      <c r="E158">
        <v>1.2632648886906499</v>
      </c>
      <c r="F158">
        <v>2.9923611111111099</v>
      </c>
      <c r="G158">
        <f>IF(D158="H2", E158*0.7015257, E158*0.7774473)</f>
        <v>0.9821218768973462</v>
      </c>
    </row>
    <row r="159" spans="1:7" x14ac:dyDescent="0.25">
      <c r="A159" t="s">
        <v>5</v>
      </c>
      <c r="B159">
        <v>4</v>
      </c>
      <c r="C159" t="s">
        <v>12</v>
      </c>
      <c r="D159" t="s">
        <v>2</v>
      </c>
      <c r="E159">
        <v>1.40170741963705</v>
      </c>
      <c r="F159">
        <v>4.1347222222222202</v>
      </c>
      <c r="G159">
        <f>IF(D159="H2", E159*0.7015257, E159*0.7774473)</f>
        <v>1.0897536487867914</v>
      </c>
    </row>
    <row r="160" spans="1:7" x14ac:dyDescent="0.25">
      <c r="A160" t="s">
        <v>5</v>
      </c>
      <c r="B160">
        <v>4</v>
      </c>
      <c r="C160" t="s">
        <v>14</v>
      </c>
      <c r="D160" t="s">
        <v>2</v>
      </c>
      <c r="E160">
        <v>1.63247950483673</v>
      </c>
      <c r="F160">
        <v>4.1347222222222202</v>
      </c>
      <c r="G160">
        <f>IF(D160="H2", E160*0.7015257, E160*0.7774473)</f>
        <v>1.2691667833406526</v>
      </c>
    </row>
    <row r="161" spans="1:7" x14ac:dyDescent="0.25">
      <c r="A161" t="s">
        <v>5</v>
      </c>
      <c r="B161">
        <v>4</v>
      </c>
      <c r="C161" t="s">
        <v>15</v>
      </c>
      <c r="D161" t="s">
        <v>2</v>
      </c>
      <c r="E161">
        <v>2.0249892907746498</v>
      </c>
      <c r="F161">
        <v>4.1368055555555596</v>
      </c>
      <c r="G161">
        <f>IF(D161="H2", E161*0.7015257, E161*0.7774473)</f>
        <v>1.5743224566416663</v>
      </c>
    </row>
    <row r="162" spans="1:7" x14ac:dyDescent="0.25">
      <c r="A162" t="s">
        <v>5</v>
      </c>
      <c r="B162">
        <v>3</v>
      </c>
      <c r="C162" t="s">
        <v>12</v>
      </c>
      <c r="D162" t="s">
        <v>2</v>
      </c>
      <c r="E162">
        <v>1.2695558836680101</v>
      </c>
      <c r="F162">
        <v>4.1381944444444398</v>
      </c>
      <c r="G162">
        <f>IF(D162="H2", E162*0.7015257, E162*0.7774473)</f>
        <v>0.98701279395680852</v>
      </c>
    </row>
    <row r="163" spans="1:7" x14ac:dyDescent="0.25">
      <c r="A163" t="s">
        <v>5</v>
      </c>
      <c r="B163">
        <v>3</v>
      </c>
      <c r="C163" t="s">
        <v>14</v>
      </c>
      <c r="D163" t="s">
        <v>2</v>
      </c>
      <c r="E163">
        <v>1.15318363557586</v>
      </c>
      <c r="F163">
        <v>4.1381944444444398</v>
      </c>
      <c r="G163">
        <f>IF(D163="H2", E163*0.7015257, E163*0.7774473)</f>
        <v>0.89653950388263626</v>
      </c>
    </row>
    <row r="164" spans="1:7" x14ac:dyDescent="0.25">
      <c r="A164" t="s">
        <v>5</v>
      </c>
      <c r="B164">
        <v>3</v>
      </c>
      <c r="C164" t="s">
        <v>15</v>
      </c>
      <c r="D164" t="s">
        <v>2</v>
      </c>
      <c r="E164">
        <v>1.0693561687298201</v>
      </c>
      <c r="F164">
        <v>4.1381944444444398</v>
      </c>
      <c r="G164">
        <f>IF(D164="H2", E164*0.7015257, E164*0.7774473)</f>
        <v>0.83136806611734304</v>
      </c>
    </row>
    <row r="165" spans="1:7" x14ac:dyDescent="0.25">
      <c r="A165" t="s">
        <v>5</v>
      </c>
      <c r="B165">
        <v>3</v>
      </c>
      <c r="C165" t="s">
        <v>12</v>
      </c>
      <c r="D165" t="s">
        <v>2</v>
      </c>
      <c r="E165">
        <v>0.46828139739728603</v>
      </c>
      <c r="F165">
        <v>7.7596412037037004</v>
      </c>
      <c r="G165">
        <f>IF(D165="H2", E165*0.7015257, E165*0.7774473)</f>
        <v>0.36406410804674705</v>
      </c>
    </row>
    <row r="166" spans="1:7" x14ac:dyDescent="0.25">
      <c r="A166" t="s">
        <v>5</v>
      </c>
      <c r="B166">
        <v>3</v>
      </c>
      <c r="C166" t="s">
        <v>14</v>
      </c>
      <c r="D166" t="s">
        <v>2</v>
      </c>
      <c r="E166">
        <v>0.14199988985959799</v>
      </c>
      <c r="F166">
        <v>7.7668865740740696</v>
      </c>
      <c r="G166">
        <f>IF(D166="H2", E166*0.7015257, E166*0.7774473)</f>
        <v>0.11039743097164183</v>
      </c>
    </row>
    <row r="167" spans="1:7" x14ac:dyDescent="0.25">
      <c r="A167" t="s">
        <v>5</v>
      </c>
      <c r="B167">
        <v>3</v>
      </c>
      <c r="C167" t="s">
        <v>15</v>
      </c>
      <c r="D167" t="s">
        <v>2</v>
      </c>
      <c r="E167">
        <v>4.86542617188944E-2</v>
      </c>
      <c r="F167">
        <v>7.7740972222222204</v>
      </c>
      <c r="G167">
        <f>IF(D167="H2", E167*0.7015257, E167*0.7774473)</f>
        <v>3.7826124406847808E-2</v>
      </c>
    </row>
    <row r="168" spans="1:7" x14ac:dyDescent="0.25">
      <c r="A168" t="s">
        <v>5</v>
      </c>
      <c r="B168">
        <v>4</v>
      </c>
      <c r="C168" t="s">
        <v>12</v>
      </c>
      <c r="D168" t="s">
        <v>2</v>
      </c>
      <c r="E168">
        <v>0.369797477799297</v>
      </c>
      <c r="F168">
        <v>7.7764467592592599</v>
      </c>
      <c r="G168">
        <f>IF(D168="H2", E168*0.7015257, E168*0.7774473)</f>
        <v>0.28749805066187339</v>
      </c>
    </row>
    <row r="169" spans="1:7" x14ac:dyDescent="0.25">
      <c r="A169" t="s">
        <v>5</v>
      </c>
      <c r="B169">
        <v>4</v>
      </c>
      <c r="C169" t="s">
        <v>14</v>
      </c>
      <c r="D169" t="s">
        <v>2</v>
      </c>
      <c r="E169">
        <v>0.41775486473397</v>
      </c>
      <c r="F169">
        <v>7.7836342592592596</v>
      </c>
      <c r="G169">
        <f>IF(D169="H2", E169*0.7015257, E169*0.7774473)</f>
        <v>0.32478239164929018</v>
      </c>
    </row>
    <row r="170" spans="1:7" x14ac:dyDescent="0.25">
      <c r="A170" t="s">
        <v>5</v>
      </c>
      <c r="B170">
        <v>4</v>
      </c>
      <c r="C170" t="s">
        <v>15</v>
      </c>
      <c r="D170" t="s">
        <v>2</v>
      </c>
      <c r="E170">
        <v>1.3811845129751801</v>
      </c>
      <c r="F170">
        <v>7.7908912037037004</v>
      </c>
      <c r="G170">
        <f>IF(D170="H2", E170*0.7015257, E170*0.7774473)</f>
        <v>1.0737981704143686</v>
      </c>
    </row>
    <row r="171" spans="1:7" x14ac:dyDescent="0.25">
      <c r="A171" t="s">
        <v>5</v>
      </c>
      <c r="B171">
        <v>3</v>
      </c>
      <c r="C171" t="s">
        <v>14</v>
      </c>
      <c r="D171" t="s">
        <v>2</v>
      </c>
      <c r="E171">
        <v>7.9716223773768899E-2</v>
      </c>
      <c r="F171">
        <v>9.7436111111111092</v>
      </c>
      <c r="G171">
        <f>IF(D171="H2", E171*0.7015257, E171*0.7774473)</f>
        <v>6.1975162939112441E-2</v>
      </c>
    </row>
    <row r="172" spans="1:7" x14ac:dyDescent="0.25">
      <c r="A172" t="s">
        <v>5</v>
      </c>
      <c r="B172">
        <v>4</v>
      </c>
      <c r="C172" t="s">
        <v>12</v>
      </c>
      <c r="D172" t="s">
        <v>2</v>
      </c>
      <c r="E172">
        <v>0.232992103170754</v>
      </c>
      <c r="F172">
        <v>9.7531481481481492</v>
      </c>
      <c r="G172">
        <f>IF(D172="H2", E172*0.7015257, E172*0.7774473)</f>
        <v>0.18113908153142413</v>
      </c>
    </row>
    <row r="173" spans="1:7" x14ac:dyDescent="0.25">
      <c r="A173" t="s">
        <v>5</v>
      </c>
      <c r="B173">
        <v>4</v>
      </c>
      <c r="C173" t="s">
        <v>14</v>
      </c>
      <c r="D173" t="s">
        <v>2</v>
      </c>
      <c r="E173">
        <v>0.185615922266231</v>
      </c>
      <c r="F173">
        <v>9.7605092592592602</v>
      </c>
      <c r="G173">
        <f>IF(D173="H2", E173*0.7015257, E173*0.7774473)</f>
        <v>0.14430659760289116</v>
      </c>
    </row>
    <row r="174" spans="1:7" x14ac:dyDescent="0.25">
      <c r="A174" t="s">
        <v>5</v>
      </c>
      <c r="B174">
        <v>4</v>
      </c>
      <c r="C174" t="s">
        <v>15</v>
      </c>
      <c r="D174" t="s">
        <v>2</v>
      </c>
      <c r="E174">
        <v>1.34308104789437</v>
      </c>
      <c r="F174">
        <v>9.7676967592592607</v>
      </c>
      <c r="G174">
        <f>IF(D174="H2", E174*0.7015257, E174*0.7774473)</f>
        <v>1.0441747343666485</v>
      </c>
    </row>
    <row r="175" spans="1:7" x14ac:dyDescent="0.25">
      <c r="A175" t="s">
        <v>5</v>
      </c>
      <c r="B175">
        <v>3</v>
      </c>
      <c r="C175" t="s">
        <v>12</v>
      </c>
      <c r="D175" t="s">
        <v>2</v>
      </c>
      <c r="E175">
        <v>0.352277745123518</v>
      </c>
      <c r="F175">
        <v>10.7385532407407</v>
      </c>
      <c r="G175">
        <f>IF(D175="H2", E175*0.7015257, E175*0.7774473)</f>
        <v>0.27387738179636723</v>
      </c>
    </row>
    <row r="176" spans="1:7" x14ac:dyDescent="0.25">
      <c r="A176" t="s">
        <v>5</v>
      </c>
      <c r="B176">
        <v>3</v>
      </c>
      <c r="C176" t="s">
        <v>15</v>
      </c>
      <c r="D176" t="s">
        <v>2</v>
      </c>
      <c r="E176">
        <v>0.122580157183819</v>
      </c>
      <c r="F176">
        <v>10.7458333333333</v>
      </c>
      <c r="G176">
        <f>IF(D176="H2", E176*0.7015257, E176*0.7774473)</f>
        <v>9.5299612236135672E-2</v>
      </c>
    </row>
    <row r="177" spans="1:7" x14ac:dyDescent="0.25">
      <c r="A177" t="s">
        <v>5</v>
      </c>
      <c r="B177">
        <v>3</v>
      </c>
      <c r="C177" t="s">
        <v>12</v>
      </c>
      <c r="D177" t="s">
        <v>2</v>
      </c>
      <c r="E177">
        <v>0.23274060301507499</v>
      </c>
      <c r="F177">
        <v>16.902766203703699</v>
      </c>
      <c r="G177">
        <f>IF(D177="H2", E177*0.7015257, E177*0.7774473)</f>
        <v>0.1809435534144419</v>
      </c>
    </row>
    <row r="178" spans="1:7" x14ac:dyDescent="0.25">
      <c r="A178" t="s">
        <v>5</v>
      </c>
      <c r="B178">
        <v>3</v>
      </c>
      <c r="C178" t="s">
        <v>14</v>
      </c>
      <c r="D178" t="s">
        <v>2</v>
      </c>
      <c r="E178">
        <v>0</v>
      </c>
      <c r="F178">
        <v>16.9099537037037</v>
      </c>
      <c r="G178">
        <f>IF(D178="H2", E178*0.7015257, E178*0.7774473)</f>
        <v>0</v>
      </c>
    </row>
    <row r="179" spans="1:7" x14ac:dyDescent="0.25">
      <c r="A179" t="s">
        <v>5</v>
      </c>
      <c r="B179">
        <v>3</v>
      </c>
      <c r="C179" t="s">
        <v>15</v>
      </c>
      <c r="D179" t="s">
        <v>2</v>
      </c>
      <c r="E179">
        <v>0</v>
      </c>
      <c r="F179">
        <v>16.9171412037037</v>
      </c>
      <c r="G179">
        <f>IF(D179="H2", E179*0.7015257, E179*0.7774473)</f>
        <v>0</v>
      </c>
    </row>
    <row r="180" spans="1:7" x14ac:dyDescent="0.25">
      <c r="A180" t="s">
        <v>5</v>
      </c>
      <c r="B180">
        <v>4</v>
      </c>
      <c r="C180" t="s">
        <v>12</v>
      </c>
      <c r="D180" t="s">
        <v>2</v>
      </c>
      <c r="E180">
        <v>0.10719587939698499</v>
      </c>
      <c r="F180">
        <v>16.9194675925926</v>
      </c>
      <c r="G180">
        <f>IF(D180="H2", E180*0.7015257, E180*0.7774473)</f>
        <v>8.3339147008311604E-2</v>
      </c>
    </row>
    <row r="181" spans="1:7" x14ac:dyDescent="0.25">
      <c r="A181" t="s">
        <v>5</v>
      </c>
      <c r="B181">
        <v>4</v>
      </c>
      <c r="C181" t="s">
        <v>14</v>
      </c>
      <c r="D181" t="s">
        <v>2</v>
      </c>
      <c r="E181">
        <v>6.18066331658291E-2</v>
      </c>
      <c r="F181">
        <v>16.926736111111101</v>
      </c>
      <c r="G181">
        <f>IF(D181="H2", E181*0.7015257, E181*0.7774473)</f>
        <v>4.805140007686428E-2</v>
      </c>
    </row>
    <row r="182" spans="1:7" x14ac:dyDescent="0.25">
      <c r="A182" t="s">
        <v>5</v>
      </c>
      <c r="B182">
        <v>4</v>
      </c>
      <c r="C182" t="s">
        <v>15</v>
      </c>
      <c r="D182" t="s">
        <v>2</v>
      </c>
      <c r="E182">
        <v>1.32015105527638</v>
      </c>
      <c r="F182">
        <v>16.9339930555556</v>
      </c>
      <c r="G182">
        <f>IF(D182="H2", E182*0.7015257, E182*0.7774473)</f>
        <v>1.0263478735167724</v>
      </c>
    </row>
    <row r="183" spans="1:7" x14ac:dyDescent="0.25">
      <c r="A183" t="s">
        <v>1</v>
      </c>
      <c r="B183">
        <v>1</v>
      </c>
      <c r="C183" t="s">
        <v>12</v>
      </c>
      <c r="D183" t="s">
        <v>13</v>
      </c>
      <c r="E183">
        <v>2.39350905252107</v>
      </c>
      <c r="F183">
        <v>0</v>
      </c>
      <c r="G183">
        <f>IF(D183="H2", E183*0.7015257, E183*0.7774473)</f>
        <v>1.6791081135261805</v>
      </c>
    </row>
    <row r="184" spans="1:7" x14ac:dyDescent="0.25">
      <c r="A184" t="s">
        <v>1</v>
      </c>
      <c r="B184">
        <v>1</v>
      </c>
      <c r="C184" t="s">
        <v>14</v>
      </c>
      <c r="D184" t="s">
        <v>13</v>
      </c>
      <c r="E184">
        <v>1.7931402033805299</v>
      </c>
      <c r="F184">
        <v>0</v>
      </c>
      <c r="G184">
        <f>IF(D184="H2", E184*0.7015257, E184*0.7774473)</f>
        <v>1.2579339363746687</v>
      </c>
    </row>
    <row r="185" spans="1:7" x14ac:dyDescent="0.25">
      <c r="A185" t="s">
        <v>1</v>
      </c>
      <c r="B185">
        <v>1</v>
      </c>
      <c r="C185" t="s">
        <v>15</v>
      </c>
      <c r="D185" t="s">
        <v>13</v>
      </c>
      <c r="E185">
        <v>2.5060159844495602</v>
      </c>
      <c r="F185">
        <v>0</v>
      </c>
      <c r="G185">
        <f>IF(D185="H2", E185*0.7015257, E185*0.7774473)</f>
        <v>1.7580346177021668</v>
      </c>
    </row>
    <row r="186" spans="1:7" x14ac:dyDescent="0.25">
      <c r="A186" t="s">
        <v>1</v>
      </c>
      <c r="B186">
        <v>2</v>
      </c>
      <c r="C186" t="s">
        <v>12</v>
      </c>
      <c r="D186" t="s">
        <v>13</v>
      </c>
      <c r="E186">
        <v>2.4174043300988002</v>
      </c>
      <c r="F186">
        <v>0</v>
      </c>
      <c r="G186">
        <f>IF(D186="H2", E186*0.7015257, E186*0.7774473)</f>
        <v>1.695871264855592</v>
      </c>
    </row>
    <row r="187" spans="1:7" x14ac:dyDescent="0.25">
      <c r="A187" t="s">
        <v>1</v>
      </c>
      <c r="B187">
        <v>2</v>
      </c>
      <c r="C187" t="s">
        <v>14</v>
      </c>
      <c r="D187" t="s">
        <v>13</v>
      </c>
      <c r="E187">
        <v>2.5090028941467799</v>
      </c>
      <c r="F187">
        <v>0</v>
      </c>
      <c r="G187">
        <f>IF(D187="H2", E187*0.7015257, E187*0.7774473)</f>
        <v>1.7601300116183458</v>
      </c>
    </row>
    <row r="188" spans="1:7" x14ac:dyDescent="0.25">
      <c r="A188" t="s">
        <v>1</v>
      </c>
      <c r="B188">
        <v>2</v>
      </c>
      <c r="C188" t="s">
        <v>15</v>
      </c>
      <c r="D188" t="s">
        <v>13</v>
      </c>
      <c r="E188">
        <v>2.4681817949514802</v>
      </c>
      <c r="F188">
        <v>0</v>
      </c>
      <c r="G188">
        <f>IF(D188="H2", E188*0.7015257, E188*0.7774473)</f>
        <v>1.7314929614305936</v>
      </c>
    </row>
    <row r="189" spans="1:7" x14ac:dyDescent="0.25">
      <c r="A189" t="s">
        <v>1</v>
      </c>
      <c r="B189">
        <v>2</v>
      </c>
      <c r="C189" t="s">
        <v>12</v>
      </c>
      <c r="D189" t="s">
        <v>13</v>
      </c>
      <c r="E189">
        <v>2.4653135601709502</v>
      </c>
      <c r="F189">
        <v>0.99375000000000002</v>
      </c>
      <c r="G189">
        <f>IF(D189="H2", E189*0.7015257, E189*0.7774473)</f>
        <v>1.729480821018418</v>
      </c>
    </row>
    <row r="190" spans="1:7" x14ac:dyDescent="0.25">
      <c r="A190" t="s">
        <v>1</v>
      </c>
      <c r="B190">
        <v>2</v>
      </c>
      <c r="C190" t="s">
        <v>14</v>
      </c>
      <c r="D190" t="s">
        <v>13</v>
      </c>
      <c r="E190">
        <v>2.3604065462078099</v>
      </c>
      <c r="F190">
        <v>0.99375000000000002</v>
      </c>
      <c r="G190">
        <f>IF(D190="H2", E190*0.7015257, E190*0.7774473)</f>
        <v>1.6558858546130162</v>
      </c>
    </row>
    <row r="191" spans="1:7" x14ac:dyDescent="0.25">
      <c r="A191" t="s">
        <v>1</v>
      </c>
      <c r="B191">
        <v>2</v>
      </c>
      <c r="C191" t="s">
        <v>15</v>
      </c>
      <c r="D191" t="s">
        <v>13</v>
      </c>
      <c r="E191">
        <v>2.49860136267848</v>
      </c>
      <c r="F191">
        <v>0.99375000000000002</v>
      </c>
      <c r="G191">
        <f>IF(D191="H2", E191*0.7015257, E191*0.7774473)</f>
        <v>1.7528330699739747</v>
      </c>
    </row>
    <row r="192" spans="1:7" x14ac:dyDescent="0.25">
      <c r="A192" t="s">
        <v>1</v>
      </c>
      <c r="B192">
        <v>1</v>
      </c>
      <c r="C192" t="s">
        <v>12</v>
      </c>
      <c r="D192" t="s">
        <v>13</v>
      </c>
      <c r="E192">
        <v>2.4330344789515199</v>
      </c>
      <c r="F192">
        <v>0.99722222222222201</v>
      </c>
      <c r="G192">
        <f>IF(D192="H2", E192*0.7015257, E192*0.7774473)</f>
        <v>1.7068362159706003</v>
      </c>
    </row>
    <row r="193" spans="1:7" x14ac:dyDescent="0.25">
      <c r="A193" t="s">
        <v>1</v>
      </c>
      <c r="B193">
        <v>1</v>
      </c>
      <c r="C193" t="s">
        <v>14</v>
      </c>
      <c r="D193" t="s">
        <v>13</v>
      </c>
      <c r="E193">
        <v>2.4895228710855202</v>
      </c>
      <c r="F193">
        <v>0.99722222222222201</v>
      </c>
      <c r="G193">
        <f>IF(D193="H2", E193*0.7015257, E193*0.7774473)</f>
        <v>1.7464642748042793</v>
      </c>
    </row>
    <row r="194" spans="1:7" x14ac:dyDescent="0.25">
      <c r="A194" t="s">
        <v>1</v>
      </c>
      <c r="B194">
        <v>1</v>
      </c>
      <c r="C194" t="s">
        <v>15</v>
      </c>
      <c r="D194" t="s">
        <v>13</v>
      </c>
      <c r="E194">
        <v>2.2827350070235699</v>
      </c>
      <c r="F194">
        <v>0.99722222222222201</v>
      </c>
      <c r="G194">
        <f>IF(D194="H2", E194*0.7015257, E194*0.7774473)</f>
        <v>1.6013972737167148</v>
      </c>
    </row>
    <row r="195" spans="1:7" x14ac:dyDescent="0.25">
      <c r="A195" t="s">
        <v>1</v>
      </c>
      <c r="B195">
        <v>2</v>
      </c>
      <c r="C195" t="s">
        <v>12</v>
      </c>
      <c r="D195" t="s">
        <v>13</v>
      </c>
      <c r="E195">
        <v>2.3511330587649502</v>
      </c>
      <c r="F195">
        <v>2.9937499999999999</v>
      </c>
      <c r="G195">
        <f>IF(D195="H2", E195*0.7015257, E195*0.7774473)</f>
        <v>1.6493802648432228</v>
      </c>
    </row>
    <row r="196" spans="1:7" x14ac:dyDescent="0.25">
      <c r="A196" t="s">
        <v>1</v>
      </c>
      <c r="B196">
        <v>2</v>
      </c>
      <c r="C196" t="s">
        <v>14</v>
      </c>
      <c r="D196" t="s">
        <v>13</v>
      </c>
      <c r="E196">
        <v>2.5215414297704299</v>
      </c>
      <c r="F196">
        <v>2.9937499999999999</v>
      </c>
      <c r="G196">
        <f>IF(D196="H2", E196*0.7015257, E196*0.7774473)</f>
        <v>1.7689261165987018</v>
      </c>
    </row>
    <row r="197" spans="1:7" x14ac:dyDescent="0.25">
      <c r="A197" t="s">
        <v>1</v>
      </c>
      <c r="B197">
        <v>2</v>
      </c>
      <c r="C197" t="s">
        <v>15</v>
      </c>
      <c r="D197" t="s">
        <v>13</v>
      </c>
      <c r="E197">
        <v>2.55462070178914</v>
      </c>
      <c r="F197">
        <v>2.9937499999999999</v>
      </c>
      <c r="G197">
        <f>IF(D197="H2", E197*0.7015257, E197*0.7774473)</f>
        <v>1.7921320760571178</v>
      </c>
    </row>
    <row r="198" spans="1:7" x14ac:dyDescent="0.25">
      <c r="A198" t="s">
        <v>1</v>
      </c>
      <c r="B198">
        <v>1</v>
      </c>
      <c r="C198" t="s">
        <v>12</v>
      </c>
      <c r="D198" t="s">
        <v>13</v>
      </c>
      <c r="E198">
        <v>2.33208741729963</v>
      </c>
      <c r="F198">
        <v>2.99722222222222</v>
      </c>
      <c r="G198">
        <f>IF(D198="H2", E198*0.7015257, E198*0.7774473)</f>
        <v>1.6360192578823152</v>
      </c>
    </row>
    <row r="199" spans="1:7" x14ac:dyDescent="0.25">
      <c r="A199" t="s">
        <v>1</v>
      </c>
      <c r="B199">
        <v>1</v>
      </c>
      <c r="C199" t="s">
        <v>14</v>
      </c>
      <c r="D199" t="s">
        <v>13</v>
      </c>
      <c r="E199">
        <v>2.6197768436441802</v>
      </c>
      <c r="F199">
        <v>2.99722222222222</v>
      </c>
      <c r="G199">
        <f>IF(D199="H2", E199*0.7015257, E199*0.7774473)</f>
        <v>1.837840784081274</v>
      </c>
    </row>
    <row r="200" spans="1:7" x14ac:dyDescent="0.25">
      <c r="A200" t="s">
        <v>1</v>
      </c>
      <c r="B200">
        <v>1</v>
      </c>
      <c r="C200" t="s">
        <v>15</v>
      </c>
      <c r="D200" t="s">
        <v>13</v>
      </c>
      <c r="E200">
        <v>2.2960009387337599</v>
      </c>
      <c r="F200">
        <v>2.99722222222222</v>
      </c>
      <c r="G200">
        <f>IF(D200="H2", E200*0.7015257, E200*0.7774473)</f>
        <v>1.610703665745858</v>
      </c>
    </row>
    <row r="201" spans="1:7" x14ac:dyDescent="0.25">
      <c r="A201" t="s">
        <v>1</v>
      </c>
      <c r="B201">
        <v>2</v>
      </c>
      <c r="C201" t="s">
        <v>12</v>
      </c>
      <c r="D201" t="s">
        <v>13</v>
      </c>
      <c r="E201">
        <v>2.5233051089707002</v>
      </c>
      <c r="F201">
        <v>4.1395833333333298</v>
      </c>
      <c r="G201">
        <f>IF(D201="H2", E201*0.7015257, E201*0.7774473)</f>
        <v>1.7701633828842467</v>
      </c>
    </row>
    <row r="202" spans="1:7" x14ac:dyDescent="0.25">
      <c r="A202" t="s">
        <v>1</v>
      </c>
      <c r="B202">
        <v>2</v>
      </c>
      <c r="C202" t="s">
        <v>14</v>
      </c>
      <c r="D202" t="s">
        <v>13</v>
      </c>
      <c r="E202">
        <v>2.5654582452070001</v>
      </c>
      <c r="F202">
        <v>4.1395833333333298</v>
      </c>
      <c r="G202">
        <f>IF(D202="H2", E202*0.7015257, E202*0.7774473)</f>
        <v>1.7997348912896125</v>
      </c>
    </row>
    <row r="203" spans="1:7" x14ac:dyDescent="0.25">
      <c r="A203" t="s">
        <v>1</v>
      </c>
      <c r="B203">
        <v>2</v>
      </c>
      <c r="C203" t="s">
        <v>15</v>
      </c>
      <c r="D203" t="s">
        <v>13</v>
      </c>
      <c r="E203">
        <v>2.6889767374343001</v>
      </c>
      <c r="F203">
        <v>4.1395833333333298</v>
      </c>
      <c r="G203">
        <f>IF(D203="H2", E203*0.7015257, E203*0.7774473)</f>
        <v>1.8863862880123137</v>
      </c>
    </row>
    <row r="204" spans="1:7" x14ac:dyDescent="0.25">
      <c r="A204" t="s">
        <v>1</v>
      </c>
      <c r="B204">
        <v>1</v>
      </c>
      <c r="C204" t="s">
        <v>12</v>
      </c>
      <c r="D204" t="s">
        <v>13</v>
      </c>
      <c r="E204">
        <v>2.5370293858848498</v>
      </c>
      <c r="F204">
        <v>4.1430555555555602</v>
      </c>
      <c r="G204">
        <f>IF(D204="H2", E204*0.7015257, E204*0.7774473)</f>
        <v>1.7797913158534395</v>
      </c>
    </row>
    <row r="205" spans="1:7" x14ac:dyDescent="0.25">
      <c r="A205" t="s">
        <v>1</v>
      </c>
      <c r="B205">
        <v>1</v>
      </c>
      <c r="C205" t="s">
        <v>14</v>
      </c>
      <c r="D205" t="s">
        <v>13</v>
      </c>
      <c r="E205">
        <v>2.5987886319984899</v>
      </c>
      <c r="F205">
        <v>4.1430555555555602</v>
      </c>
      <c r="G205">
        <f>IF(D205="H2", E205*0.7015257, E205*0.7774473)</f>
        <v>1.823117014214783</v>
      </c>
    </row>
    <row r="206" spans="1:7" x14ac:dyDescent="0.25">
      <c r="A206" t="s">
        <v>1</v>
      </c>
      <c r="B206">
        <v>1</v>
      </c>
      <c r="C206" t="s">
        <v>15</v>
      </c>
      <c r="D206" t="s">
        <v>13</v>
      </c>
      <c r="E206">
        <v>2.5968280210107602</v>
      </c>
      <c r="F206">
        <v>4.1430555555555602</v>
      </c>
      <c r="G206">
        <f>IF(D206="H2", E206*0.7015257, E206*0.7774473)</f>
        <v>1.8217415952191882</v>
      </c>
    </row>
    <row r="207" spans="1:7" x14ac:dyDescent="0.25">
      <c r="A207" t="s">
        <v>1</v>
      </c>
      <c r="B207">
        <v>1</v>
      </c>
      <c r="C207" t="s">
        <v>12</v>
      </c>
      <c r="D207" t="s">
        <v>13</v>
      </c>
      <c r="E207">
        <v>2.6564773104634298</v>
      </c>
      <c r="F207">
        <v>7.7254050925925899</v>
      </c>
      <c r="G207">
        <f>IF(D207="H2", E207*0.7015257, E207*0.7774473)</f>
        <v>1.863587104756975</v>
      </c>
    </row>
    <row r="208" spans="1:7" x14ac:dyDescent="0.25">
      <c r="A208" t="s">
        <v>1</v>
      </c>
      <c r="B208">
        <v>1</v>
      </c>
      <c r="C208" t="s">
        <v>14</v>
      </c>
      <c r="D208" t="s">
        <v>13</v>
      </c>
      <c r="E208">
        <v>2.7523062320320602</v>
      </c>
      <c r="F208">
        <v>7.7326157407407399</v>
      </c>
      <c r="G208">
        <f>IF(D208="H2", E208*0.7015257, E208*0.7774473)</f>
        <v>1.9308135560406534</v>
      </c>
    </row>
    <row r="209" spans="1:7" x14ac:dyDescent="0.25">
      <c r="A209" t="s">
        <v>1</v>
      </c>
      <c r="B209">
        <v>1</v>
      </c>
      <c r="C209" t="s">
        <v>15</v>
      </c>
      <c r="D209" t="s">
        <v>13</v>
      </c>
      <c r="E209">
        <v>2.6131021143850002</v>
      </c>
      <c r="F209">
        <v>7.7398148148148103</v>
      </c>
      <c r="G209">
        <f>IF(D209="H2", E209*0.7015257, E209*0.7774473)</f>
        <v>1.8331582899654173</v>
      </c>
    </row>
    <row r="210" spans="1:7" x14ac:dyDescent="0.25">
      <c r="A210" t="s">
        <v>1</v>
      </c>
      <c r="B210">
        <v>2</v>
      </c>
      <c r="C210" t="s">
        <v>12</v>
      </c>
      <c r="D210" t="s">
        <v>13</v>
      </c>
      <c r="E210">
        <v>2.6463900555614699</v>
      </c>
      <c r="F210">
        <v>7.7414930555555603</v>
      </c>
      <c r="G210">
        <f>IF(D210="H2", E210*0.7015257, E210*0.7774473)</f>
        <v>1.856510636200799</v>
      </c>
    </row>
    <row r="211" spans="1:7" x14ac:dyDescent="0.25">
      <c r="A211" t="s">
        <v>1</v>
      </c>
      <c r="B211">
        <v>2</v>
      </c>
      <c r="C211" t="s">
        <v>14</v>
      </c>
      <c r="D211" t="s">
        <v>13</v>
      </c>
      <c r="E211">
        <v>2.6645471143849999</v>
      </c>
      <c r="F211">
        <v>7.7487037037036997</v>
      </c>
      <c r="G211">
        <f>IF(D211="H2", E211*0.7015257, E211*0.7774473)</f>
        <v>1.8692482796019172</v>
      </c>
    </row>
    <row r="212" spans="1:7" x14ac:dyDescent="0.25">
      <c r="A212" t="s">
        <v>1</v>
      </c>
      <c r="B212">
        <v>2</v>
      </c>
      <c r="C212" t="s">
        <v>15</v>
      </c>
      <c r="D212" t="s">
        <v>13</v>
      </c>
      <c r="E212">
        <v>2.7422189771301002</v>
      </c>
      <c r="F212">
        <v>7.7559027777777798</v>
      </c>
      <c r="G212">
        <f>IF(D212="H2", E212*0.7015257, E212*0.7774473)</f>
        <v>1.9237370874844777</v>
      </c>
    </row>
    <row r="213" spans="1:7" x14ac:dyDescent="0.25">
      <c r="A213" t="s">
        <v>1</v>
      </c>
      <c r="B213">
        <v>1</v>
      </c>
      <c r="C213" t="s">
        <v>12</v>
      </c>
      <c r="D213" t="s">
        <v>13</v>
      </c>
      <c r="E213">
        <v>2.53371457423833</v>
      </c>
      <c r="F213">
        <v>9.7021759259259301</v>
      </c>
      <c r="G213">
        <f>IF(D213="H2", E213*0.7015257, E213*0.7774473)</f>
        <v>1.7774658902927465</v>
      </c>
    </row>
    <row r="214" spans="1:7" x14ac:dyDescent="0.25">
      <c r="A214" t="s">
        <v>1</v>
      </c>
      <c r="B214">
        <v>1</v>
      </c>
      <c r="C214" t="s">
        <v>14</v>
      </c>
      <c r="D214" t="s">
        <v>13</v>
      </c>
      <c r="E214">
        <v>2.6338812409050001</v>
      </c>
      <c r="F214">
        <v>9.7093634259259307</v>
      </c>
      <c r="G214">
        <f>IF(D214="H2", E214*0.7015257, E214*0.7774473)</f>
        <v>1.8477353812427488</v>
      </c>
    </row>
    <row r="215" spans="1:7" x14ac:dyDescent="0.25">
      <c r="A215" t="s">
        <v>1</v>
      </c>
      <c r="B215">
        <v>1</v>
      </c>
      <c r="C215" t="s">
        <v>15</v>
      </c>
      <c r="D215" t="s">
        <v>13</v>
      </c>
      <c r="E215">
        <v>2.5016612409049999</v>
      </c>
      <c r="F215">
        <v>9.7165740740740691</v>
      </c>
      <c r="G215">
        <f>IF(D215="H2", E215*0.7015257, E215*0.7774473)</f>
        <v>1.7549796531887487</v>
      </c>
    </row>
    <row r="216" spans="1:7" x14ac:dyDescent="0.25">
      <c r="A216" t="s">
        <v>1</v>
      </c>
      <c r="B216">
        <v>2</v>
      </c>
      <c r="C216" t="s">
        <v>12</v>
      </c>
      <c r="D216" t="s">
        <v>13</v>
      </c>
      <c r="E216">
        <v>2.5467362409050001</v>
      </c>
      <c r="F216">
        <v>9.7182060185185204</v>
      </c>
      <c r="G216">
        <f>IF(D216="H2", E216*0.7015257, E216*0.7774473)</f>
        <v>1.7866009241162488</v>
      </c>
    </row>
    <row r="217" spans="1:7" x14ac:dyDescent="0.25">
      <c r="A217" t="s">
        <v>1</v>
      </c>
      <c r="B217">
        <v>2</v>
      </c>
      <c r="C217" t="s">
        <v>14</v>
      </c>
      <c r="D217" t="s">
        <v>13</v>
      </c>
      <c r="E217">
        <v>2.5457345742383302</v>
      </c>
      <c r="F217">
        <v>9.7254513888888905</v>
      </c>
      <c r="G217">
        <f>IF(D217="H2", E217*0.7015257, E217*0.7774473)</f>
        <v>1.7858982292067467</v>
      </c>
    </row>
    <row r="218" spans="1:7" x14ac:dyDescent="0.25">
      <c r="A218" t="s">
        <v>1</v>
      </c>
      <c r="B218">
        <v>2</v>
      </c>
      <c r="C218" t="s">
        <v>15</v>
      </c>
      <c r="D218" t="s">
        <v>13</v>
      </c>
      <c r="E218">
        <v>2.585801240905</v>
      </c>
      <c r="F218">
        <v>9.7327083333333295</v>
      </c>
      <c r="G218">
        <f>IF(D218="H2", E218*0.7015257, E218*0.7774473)</f>
        <v>1.8140060255867487</v>
      </c>
    </row>
    <row r="219" spans="1:7" x14ac:dyDescent="0.25">
      <c r="A219" t="s">
        <v>1</v>
      </c>
      <c r="B219">
        <v>1</v>
      </c>
      <c r="C219" t="s">
        <v>12</v>
      </c>
      <c r="D219" t="s">
        <v>13</v>
      </c>
      <c r="E219">
        <v>2.60847294468353</v>
      </c>
      <c r="F219">
        <v>16.867662037037</v>
      </c>
      <c r="G219">
        <f>IF(D219="H2", E219*0.7015257, E219*0.7774473)</f>
        <v>1.8299108084501747</v>
      </c>
    </row>
    <row r="220" spans="1:7" x14ac:dyDescent="0.25">
      <c r="A220" t="s">
        <v>1</v>
      </c>
      <c r="B220">
        <v>1</v>
      </c>
      <c r="C220" t="s">
        <v>14</v>
      </c>
      <c r="D220" t="s">
        <v>13</v>
      </c>
      <c r="E220">
        <v>3.2310858858599998</v>
      </c>
      <c r="F220">
        <v>16.874907407407399</v>
      </c>
      <c r="G220">
        <f>IF(D220="H2", E220*0.7015257, E220*0.7774473)</f>
        <v>2.2666897878380565</v>
      </c>
    </row>
    <row r="221" spans="1:7" x14ac:dyDescent="0.25">
      <c r="A221" t="s">
        <v>1</v>
      </c>
      <c r="B221">
        <v>1</v>
      </c>
      <c r="C221" t="s">
        <v>15</v>
      </c>
      <c r="D221" t="s">
        <v>13</v>
      </c>
      <c r="E221">
        <v>2.5801723564482399</v>
      </c>
      <c r="F221">
        <v>16.882766203703699</v>
      </c>
      <c r="G221">
        <f>IF(D221="H2", E221*0.7015257, E221*0.7774473)</f>
        <v>1.8100572184780011</v>
      </c>
    </row>
    <row r="222" spans="1:7" x14ac:dyDescent="0.25">
      <c r="A222" t="s">
        <v>1</v>
      </c>
      <c r="B222">
        <v>2</v>
      </c>
      <c r="C222" t="s">
        <v>12</v>
      </c>
      <c r="D222" t="s">
        <v>13</v>
      </c>
      <c r="E222">
        <v>2.63384588586</v>
      </c>
      <c r="F222">
        <v>16.8844328703704</v>
      </c>
      <c r="G222">
        <f>IF(D222="H2", E222*0.7015257, E222*0.7774473)</f>
        <v>1.8477105787700567</v>
      </c>
    </row>
    <row r="223" spans="1:7" x14ac:dyDescent="0.25">
      <c r="A223" t="s">
        <v>1</v>
      </c>
      <c r="B223">
        <v>2</v>
      </c>
      <c r="C223" t="s">
        <v>14</v>
      </c>
      <c r="D223" t="s">
        <v>13</v>
      </c>
      <c r="E223">
        <v>2.4269588270364699</v>
      </c>
      <c r="F223">
        <v>16.891805555555599</v>
      </c>
      <c r="G223">
        <f>IF(D223="H2", E223*0.7015257, E223*0.7774473)</f>
        <v>1.7025739900079386</v>
      </c>
    </row>
    <row r="224" spans="1:7" x14ac:dyDescent="0.25">
      <c r="A224" t="s">
        <v>1</v>
      </c>
      <c r="B224">
        <v>2</v>
      </c>
      <c r="C224" t="s">
        <v>15</v>
      </c>
      <c r="D224" t="s">
        <v>13</v>
      </c>
      <c r="E224">
        <v>2.6426288270364702</v>
      </c>
      <c r="F224">
        <v>16.8989930555556</v>
      </c>
      <c r="G224">
        <f>IF(D224="H2", E224*0.7015257, E224*0.7774473)</f>
        <v>1.8538720377269386</v>
      </c>
    </row>
    <row r="225" spans="1:7" x14ac:dyDescent="0.25">
      <c r="A225" t="s">
        <v>1</v>
      </c>
      <c r="B225">
        <v>1</v>
      </c>
      <c r="C225" t="s">
        <v>12</v>
      </c>
      <c r="D225" t="s">
        <v>13</v>
      </c>
      <c r="E225">
        <v>2.3418445896270601</v>
      </c>
      <c r="F225">
        <v>23.686851851851898</v>
      </c>
      <c r="G225">
        <f>IF(D225="H2", E225*0.7015257, E225*0.7774473)</f>
        <v>1.6428641650293361</v>
      </c>
    </row>
    <row r="226" spans="1:7" x14ac:dyDescent="0.25">
      <c r="A226" t="s">
        <v>1</v>
      </c>
      <c r="B226">
        <v>1</v>
      </c>
      <c r="C226" t="s">
        <v>14</v>
      </c>
      <c r="D226" t="s">
        <v>13</v>
      </c>
      <c r="E226">
        <v>3.1779938053133301</v>
      </c>
      <c r="F226">
        <v>23.694513888888899</v>
      </c>
      <c r="G226">
        <f>IF(D226="H2", E226*0.7015257, E226*0.7774473)</f>
        <v>2.2294443288680976</v>
      </c>
    </row>
    <row r="227" spans="1:7" x14ac:dyDescent="0.25">
      <c r="A227" t="s">
        <v>1</v>
      </c>
      <c r="B227">
        <v>1</v>
      </c>
      <c r="C227" t="s">
        <v>15</v>
      </c>
      <c r="D227" t="s">
        <v>13</v>
      </c>
      <c r="E227">
        <v>2.5904294915878401</v>
      </c>
      <c r="F227">
        <v>23.7017013888889</v>
      </c>
      <c r="G227">
        <f>IF(D227="H2", E227*0.7015257, E227*0.7774473)</f>
        <v>1.8172528623868036</v>
      </c>
    </row>
    <row r="228" spans="1:7" x14ac:dyDescent="0.25">
      <c r="A228" t="s">
        <v>1</v>
      </c>
      <c r="B228">
        <v>2</v>
      </c>
      <c r="C228" t="s">
        <v>12</v>
      </c>
      <c r="D228" t="s">
        <v>13</v>
      </c>
      <c r="E228">
        <v>2.6651032170780402</v>
      </c>
      <c r="F228">
        <v>23.703391203703699</v>
      </c>
      <c r="G228">
        <f>IF(D228="H2", E228*0.7015257, E228*0.7774473)</f>
        <v>1.8696383999329242</v>
      </c>
    </row>
    <row r="229" spans="1:7" x14ac:dyDescent="0.25">
      <c r="A229" t="s">
        <v>1</v>
      </c>
      <c r="B229">
        <v>2</v>
      </c>
      <c r="C229" t="s">
        <v>14</v>
      </c>
      <c r="D229" t="s">
        <v>13</v>
      </c>
      <c r="E229">
        <v>2.3153157660976502</v>
      </c>
      <c r="F229">
        <v>23.710590277777801</v>
      </c>
      <c r="G229">
        <f>IF(D229="H2", E229*0.7015257, E229*0.7774473)</f>
        <v>1.6242535135326903</v>
      </c>
    </row>
    <row r="230" spans="1:7" x14ac:dyDescent="0.25">
      <c r="A230" t="s">
        <v>1</v>
      </c>
      <c r="B230">
        <v>2</v>
      </c>
      <c r="C230" t="s">
        <v>15</v>
      </c>
      <c r="D230" t="s">
        <v>13</v>
      </c>
      <c r="E230">
        <v>2.6267838053133299</v>
      </c>
      <c r="F230">
        <v>23.7178009259259</v>
      </c>
      <c r="G230">
        <f>IF(D230="H2", E230*0.7015257, E230*0.7774473)</f>
        <v>1.8427563477710975</v>
      </c>
    </row>
    <row r="231" spans="1:7" x14ac:dyDescent="0.25">
      <c r="A231" t="s">
        <v>1</v>
      </c>
      <c r="B231">
        <v>1</v>
      </c>
      <c r="C231" t="s">
        <v>12</v>
      </c>
      <c r="D231" t="s">
        <v>13</v>
      </c>
      <c r="E231">
        <v>2.27765508099196</v>
      </c>
      <c r="F231">
        <v>37.696354166666701</v>
      </c>
      <c r="G231">
        <f>IF(D231="H2", E231*0.7015257, E231*0.7774473)</f>
        <v>1.5978335750514414</v>
      </c>
    </row>
    <row r="232" spans="1:7" x14ac:dyDescent="0.25">
      <c r="A232" t="s">
        <v>1</v>
      </c>
      <c r="B232">
        <v>1</v>
      </c>
      <c r="C232" t="s">
        <v>14</v>
      </c>
      <c r="D232" t="s">
        <v>13</v>
      </c>
      <c r="E232">
        <v>3.31046527707039</v>
      </c>
      <c r="F232">
        <v>37.703564814814797</v>
      </c>
      <c r="G232">
        <f>IF(D232="H2", E232*0.7015257, E232*0.7774473)</f>
        <v>2.3223764708224994</v>
      </c>
    </row>
    <row r="233" spans="1:7" x14ac:dyDescent="0.25">
      <c r="A233" t="s">
        <v>1</v>
      </c>
      <c r="B233">
        <v>1</v>
      </c>
      <c r="C233" t="s">
        <v>15</v>
      </c>
      <c r="D233" t="s">
        <v>13</v>
      </c>
      <c r="E233">
        <v>2.5300335123645099</v>
      </c>
      <c r="F233">
        <v>37.710960648148202</v>
      </c>
      <c r="G233">
        <f>IF(D233="H2", E233*0.7015257, E233*0.7774473)</f>
        <v>1.7748835307849715</v>
      </c>
    </row>
    <row r="234" spans="1:7" x14ac:dyDescent="0.25">
      <c r="A234" t="s">
        <v>1</v>
      </c>
      <c r="B234">
        <v>2</v>
      </c>
      <c r="C234" t="s">
        <v>12</v>
      </c>
      <c r="D234" t="s">
        <v>13</v>
      </c>
      <c r="E234">
        <v>2.5222680221684302</v>
      </c>
      <c r="F234">
        <v>37.712581018518499</v>
      </c>
      <c r="G234">
        <f>IF(D234="H2", E234*0.7015257, E234*0.7774473)</f>
        <v>1.7694358398393235</v>
      </c>
    </row>
    <row r="235" spans="1:7" x14ac:dyDescent="0.25">
      <c r="A235" t="s">
        <v>1</v>
      </c>
      <c r="B235">
        <v>2</v>
      </c>
      <c r="C235" t="s">
        <v>14</v>
      </c>
      <c r="D235" t="s">
        <v>13</v>
      </c>
      <c r="E235">
        <v>1.98644919863902</v>
      </c>
      <c r="F235">
        <v>37.7197800925926</v>
      </c>
      <c r="G235">
        <f>IF(D235="H2", E235*0.7015257, E235*0.7774473)</f>
        <v>1.3935451645896777</v>
      </c>
    </row>
    <row r="236" spans="1:7" x14ac:dyDescent="0.25">
      <c r="A236" t="s">
        <v>1</v>
      </c>
      <c r="B236">
        <v>2</v>
      </c>
      <c r="C236" t="s">
        <v>15</v>
      </c>
      <c r="D236" t="s">
        <v>13</v>
      </c>
      <c r="E236">
        <v>2.4387890025605898</v>
      </c>
      <c r="F236">
        <v>37.727002314814797</v>
      </c>
      <c r="G236">
        <f>IF(D236="H2", E236*0.7015257, E236*0.7774473)</f>
        <v>1.7108731621736197</v>
      </c>
    </row>
    <row r="237" spans="1:7" x14ac:dyDescent="0.25">
      <c r="A237" t="s">
        <v>1</v>
      </c>
      <c r="B237">
        <v>1</v>
      </c>
      <c r="C237" t="s">
        <v>12</v>
      </c>
      <c r="D237" t="s">
        <v>13</v>
      </c>
      <c r="E237">
        <v>2.3219819139176501</v>
      </c>
      <c r="F237">
        <v>44.7687037037037</v>
      </c>
      <c r="G237">
        <f>IF(D237="H2", E237*0.7015257, E237*0.7774473)</f>
        <v>1.6289299875484193</v>
      </c>
    </row>
    <row r="238" spans="1:7" x14ac:dyDescent="0.25">
      <c r="A238" t="s">
        <v>1</v>
      </c>
      <c r="B238">
        <v>1</v>
      </c>
      <c r="C238" t="s">
        <v>14</v>
      </c>
      <c r="D238" t="s">
        <v>13</v>
      </c>
      <c r="E238">
        <v>3.3239426982313698</v>
      </c>
      <c r="F238">
        <v>44.7759606481481</v>
      </c>
      <c r="G238">
        <f>IF(D238="H2", E238*0.7015257, E238*0.7774473)</f>
        <v>2.3318312281366507</v>
      </c>
    </row>
    <row r="239" spans="1:7" x14ac:dyDescent="0.25">
      <c r="A239" t="s">
        <v>1</v>
      </c>
      <c r="B239">
        <v>1</v>
      </c>
      <c r="C239" t="s">
        <v>15</v>
      </c>
      <c r="D239" t="s">
        <v>13</v>
      </c>
      <c r="E239">
        <v>2.4742799531333302</v>
      </c>
      <c r="F239">
        <v>44.783159722222202</v>
      </c>
      <c r="G239">
        <f>IF(D239="H2", E239*0.7015257, E239*0.7774473)</f>
        <v>1.7357709761178266</v>
      </c>
    </row>
    <row r="240" spans="1:7" x14ac:dyDescent="0.25">
      <c r="A240" t="s">
        <v>1</v>
      </c>
      <c r="B240">
        <v>2</v>
      </c>
      <c r="C240" t="s">
        <v>12</v>
      </c>
      <c r="D240" t="s">
        <v>13</v>
      </c>
      <c r="E240">
        <v>2.5213721099960802</v>
      </c>
      <c r="F240">
        <v>44.785335648148099</v>
      </c>
      <c r="G240">
        <f>IF(D240="H2", E240*0.7015257, E240*0.7774473)</f>
        <v>1.7688073344254773</v>
      </c>
    </row>
    <row r="241" spans="1:7" x14ac:dyDescent="0.25">
      <c r="A241" t="s">
        <v>1</v>
      </c>
      <c r="B241">
        <v>2</v>
      </c>
      <c r="C241" t="s">
        <v>14</v>
      </c>
      <c r="D241" t="s">
        <v>13</v>
      </c>
      <c r="E241">
        <v>1.7929466197999999</v>
      </c>
      <c r="F241">
        <v>44.792581018518497</v>
      </c>
      <c r="G241">
        <f>IF(D241="H2", E241*0.7015257, E241*0.7774473)</f>
        <v>1.2577981325178289</v>
      </c>
    </row>
    <row r="242" spans="1:7" x14ac:dyDescent="0.25">
      <c r="A242" t="s">
        <v>1</v>
      </c>
      <c r="B242">
        <v>2</v>
      </c>
      <c r="C242" t="s">
        <v>15</v>
      </c>
      <c r="D242" t="s">
        <v>13</v>
      </c>
      <c r="E242">
        <v>2.4151642668588198</v>
      </c>
      <c r="F242">
        <v>44.799780092592599</v>
      </c>
      <c r="G242">
        <f>IF(D242="H2", E242*0.7015257, E242*0.7774473)</f>
        <v>1.6942998029231204</v>
      </c>
    </row>
    <row r="243" spans="1:7" x14ac:dyDescent="0.25">
      <c r="A243" t="s">
        <v>1</v>
      </c>
      <c r="B243">
        <v>1</v>
      </c>
      <c r="C243" t="s">
        <v>12</v>
      </c>
      <c r="D243" t="s">
        <v>13</v>
      </c>
      <c r="E243">
        <v>2.1985718742629401</v>
      </c>
      <c r="F243">
        <v>51.774155092592601</v>
      </c>
      <c r="G243">
        <f>IF(D243="H2", E243*0.7015257, E243*0.7774473)</f>
        <v>1.5423546730926212</v>
      </c>
    </row>
    <row r="244" spans="1:7" x14ac:dyDescent="0.25">
      <c r="A244" t="s">
        <v>1</v>
      </c>
      <c r="B244">
        <v>1</v>
      </c>
      <c r="C244" t="s">
        <v>14</v>
      </c>
      <c r="D244" t="s">
        <v>13</v>
      </c>
      <c r="E244">
        <v>3.2133262860276499</v>
      </c>
      <c r="F244">
        <v>51.781585648148102</v>
      </c>
      <c r="G244">
        <f>IF(D244="H2", E244*0.7015257, E244*0.7774473)</f>
        <v>2.2542309721339473</v>
      </c>
    </row>
    <row r="245" spans="1:7" x14ac:dyDescent="0.25">
      <c r="A245" t="s">
        <v>1</v>
      </c>
      <c r="B245">
        <v>1</v>
      </c>
      <c r="C245" t="s">
        <v>15</v>
      </c>
      <c r="D245" t="s">
        <v>13</v>
      </c>
      <c r="E245">
        <v>2.5065321683805899</v>
      </c>
      <c r="F245">
        <v>51.7888194444444</v>
      </c>
      <c r="G245">
        <f>IF(D245="H2", E245*0.7015257, E245*0.7774473)</f>
        <v>1.7583967339957112</v>
      </c>
    </row>
    <row r="246" spans="1:7" x14ac:dyDescent="0.25">
      <c r="A246" t="s">
        <v>1</v>
      </c>
      <c r="B246">
        <v>2</v>
      </c>
      <c r="C246" t="s">
        <v>12</v>
      </c>
      <c r="D246" t="s">
        <v>13</v>
      </c>
      <c r="E246">
        <v>2.0259121683805899</v>
      </c>
      <c r="F246">
        <v>51.790613425925898</v>
      </c>
      <c r="G246">
        <f>IF(D246="H2", E246*0.7015257, E246*0.7774473)</f>
        <v>1.4212294520617113</v>
      </c>
    </row>
    <row r="247" spans="1:7" x14ac:dyDescent="0.25">
      <c r="A247" t="s">
        <v>1</v>
      </c>
      <c r="B247">
        <v>2</v>
      </c>
      <c r="C247" t="s">
        <v>14</v>
      </c>
      <c r="D247" t="s">
        <v>13</v>
      </c>
      <c r="E247">
        <v>1.6896801095570599</v>
      </c>
      <c r="F247">
        <v>51.7977430555556</v>
      </c>
      <c r="G247">
        <f>IF(D247="H2", E247*0.7015257, E247*0.7774473)</f>
        <v>1.1853540216330931</v>
      </c>
    </row>
    <row r="248" spans="1:7" x14ac:dyDescent="0.25">
      <c r="A248" t="s">
        <v>1</v>
      </c>
      <c r="B248">
        <v>2</v>
      </c>
      <c r="C248" t="s">
        <v>15</v>
      </c>
      <c r="D248" t="s">
        <v>13</v>
      </c>
      <c r="E248">
        <v>2.42878481543941</v>
      </c>
      <c r="F248">
        <v>51.805104166666702</v>
      </c>
      <c r="G248">
        <f>IF(D248="H2", E248*0.7015257, E248*0.7774473)</f>
        <v>1.7038549678005031</v>
      </c>
    </row>
    <row r="249" spans="1:7" x14ac:dyDescent="0.25">
      <c r="A249" t="s">
        <v>3</v>
      </c>
      <c r="B249" t="s">
        <v>16</v>
      </c>
      <c r="C249" t="s">
        <v>12</v>
      </c>
      <c r="D249" t="s">
        <v>13</v>
      </c>
      <c r="E249">
        <v>2.4602167024255701</v>
      </c>
      <c r="F249">
        <v>0</v>
      </c>
      <c r="G249">
        <f>IF(D249="H2", E249*0.7015257, E249*0.7774473)</f>
        <v>1.7259052443207898</v>
      </c>
    </row>
    <row r="250" spans="1:7" x14ac:dyDescent="0.25">
      <c r="A250" t="s">
        <v>3</v>
      </c>
      <c r="B250" t="s">
        <v>16</v>
      </c>
      <c r="C250" t="s">
        <v>14</v>
      </c>
      <c r="D250" t="s">
        <v>13</v>
      </c>
      <c r="E250">
        <v>2.4183999666645399</v>
      </c>
      <c r="F250">
        <v>0</v>
      </c>
      <c r="G250">
        <f>IF(D250="H2", E250*0.7015257, E250*0.7774473)</f>
        <v>1.6965697294943181</v>
      </c>
    </row>
    <row r="251" spans="1:7" x14ac:dyDescent="0.25">
      <c r="A251" t="s">
        <v>3</v>
      </c>
      <c r="B251" t="s">
        <v>16</v>
      </c>
      <c r="C251" t="s">
        <v>15</v>
      </c>
      <c r="D251" t="s">
        <v>13</v>
      </c>
      <c r="E251">
        <v>2.4532472464653998</v>
      </c>
      <c r="F251">
        <v>0</v>
      </c>
      <c r="G251">
        <f>IF(D251="H2", E251*0.7015257, E251*0.7774473)</f>
        <v>1.7210159918497121</v>
      </c>
    </row>
    <row r="252" spans="1:7" x14ac:dyDescent="0.25">
      <c r="A252" t="s">
        <v>3</v>
      </c>
      <c r="B252" t="s">
        <v>16</v>
      </c>
      <c r="C252" t="s">
        <v>12</v>
      </c>
      <c r="D252" t="s">
        <v>13</v>
      </c>
      <c r="E252">
        <v>2.3836071358342799</v>
      </c>
      <c r="F252">
        <v>0.99861111111111101</v>
      </c>
      <c r="G252">
        <f>IF(D252="H2", E252*0.7015257, E252*0.7774473)</f>
        <v>1.6721616644911383</v>
      </c>
    </row>
    <row r="253" spans="1:7" x14ac:dyDescent="0.25">
      <c r="A253" t="s">
        <v>3</v>
      </c>
      <c r="B253" t="s">
        <v>16</v>
      </c>
      <c r="C253" t="s">
        <v>14</v>
      </c>
      <c r="D253" t="s">
        <v>13</v>
      </c>
      <c r="E253">
        <v>2.3150140882430001</v>
      </c>
      <c r="F253">
        <v>0.99861111111111101</v>
      </c>
      <c r="G253">
        <f>IF(D253="H2", E253*0.7015257, E253*0.7774473)</f>
        <v>1.6240418787645325</v>
      </c>
    </row>
    <row r="254" spans="1:7" x14ac:dyDescent="0.25">
      <c r="A254" t="s">
        <v>3</v>
      </c>
      <c r="B254" t="s">
        <v>16</v>
      </c>
      <c r="C254" t="s">
        <v>15</v>
      </c>
      <c r="D254" t="s">
        <v>13</v>
      </c>
      <c r="E254">
        <v>2.3815896932580598</v>
      </c>
      <c r="F254">
        <v>0.99861111111111101</v>
      </c>
      <c r="G254">
        <f>IF(D254="H2", E254*0.7015257, E254*0.7774473)</f>
        <v>1.6707463766756459</v>
      </c>
    </row>
    <row r="255" spans="1:7" x14ac:dyDescent="0.25">
      <c r="A255" t="s">
        <v>3</v>
      </c>
      <c r="B255" t="s">
        <v>16</v>
      </c>
      <c r="C255" t="s">
        <v>12</v>
      </c>
      <c r="D255" t="s">
        <v>13</v>
      </c>
      <c r="E255">
        <v>2.3100345692871498</v>
      </c>
      <c r="F255">
        <v>2.99861111111111</v>
      </c>
      <c r="G255">
        <f>IF(D255="H2", E255*0.7015257, E255*0.7774473)</f>
        <v>1.6205486182433664</v>
      </c>
    </row>
    <row r="256" spans="1:7" x14ac:dyDescent="0.25">
      <c r="A256" t="s">
        <v>3</v>
      </c>
      <c r="B256" t="s">
        <v>16</v>
      </c>
      <c r="C256" t="s">
        <v>14</v>
      </c>
      <c r="D256" t="s">
        <v>13</v>
      </c>
      <c r="E256">
        <v>2.3020153518280702</v>
      </c>
      <c r="F256">
        <v>2.99861111111111</v>
      </c>
      <c r="G256">
        <f>IF(D256="H2", E256*0.7015257, E256*0.7774473)</f>
        <v>1.6149229311019333</v>
      </c>
    </row>
    <row r="257" spans="1:7" x14ac:dyDescent="0.25">
      <c r="A257" t="s">
        <v>3</v>
      </c>
      <c r="B257" t="s">
        <v>16</v>
      </c>
      <c r="C257" t="s">
        <v>15</v>
      </c>
      <c r="D257" t="s">
        <v>13</v>
      </c>
      <c r="E257">
        <v>2.3060249605576102</v>
      </c>
      <c r="F257">
        <v>2.99861111111111</v>
      </c>
      <c r="G257">
        <f>IF(D257="H2", E257*0.7015257, E257*0.7774473)</f>
        <v>1.61773577467265</v>
      </c>
    </row>
    <row r="258" spans="1:7" x14ac:dyDescent="0.25">
      <c r="A258" t="s">
        <v>3</v>
      </c>
      <c r="B258" t="s">
        <v>16</v>
      </c>
      <c r="C258" t="s">
        <v>12</v>
      </c>
      <c r="D258" t="s">
        <v>13</v>
      </c>
      <c r="E258">
        <v>2.4674276958202599</v>
      </c>
      <c r="F258">
        <v>4.1444444444444404</v>
      </c>
      <c r="G258">
        <f>IF(D258="H2", E258*0.7015257, E258*0.7774473)</f>
        <v>1.7309639415096949</v>
      </c>
    </row>
    <row r="259" spans="1:7" x14ac:dyDescent="0.25">
      <c r="A259" t="s">
        <v>3</v>
      </c>
      <c r="B259" t="s">
        <v>16</v>
      </c>
      <c r="C259" t="s">
        <v>14</v>
      </c>
      <c r="D259" t="s">
        <v>13</v>
      </c>
      <c r="E259">
        <v>2.4340973090287701</v>
      </c>
      <c r="F259">
        <v>4.1444444444444404</v>
      </c>
      <c r="G259">
        <f>IF(D259="H2", E259*0.7015257, E259*0.7774473)</f>
        <v>1.7075818185845244</v>
      </c>
    </row>
    <row r="260" spans="1:7" x14ac:dyDescent="0.25">
      <c r="A260" t="s">
        <v>3</v>
      </c>
      <c r="B260" t="s">
        <v>16</v>
      </c>
      <c r="C260" t="s">
        <v>15</v>
      </c>
      <c r="D260" t="s">
        <v>13</v>
      </c>
      <c r="E260">
        <v>2.5095808320565598</v>
      </c>
      <c r="F260">
        <v>4.1444444444444404</v>
      </c>
      <c r="G260">
        <f>IF(D260="H2", E260*0.7015257, E260*0.7774473)</f>
        <v>1.7605354499150607</v>
      </c>
    </row>
    <row r="261" spans="1:7" x14ac:dyDescent="0.25">
      <c r="A261" t="s">
        <v>3</v>
      </c>
      <c r="B261" t="s">
        <v>16</v>
      </c>
      <c r="C261" t="s">
        <v>12</v>
      </c>
      <c r="D261" t="s">
        <v>13</v>
      </c>
      <c r="E261">
        <v>2.6494162320320598</v>
      </c>
      <c r="F261">
        <v>7.70710648148148</v>
      </c>
      <c r="G261">
        <f>IF(D261="H2", E261*0.7015257, E261*0.7774473)</f>
        <v>1.8586335767676532</v>
      </c>
    </row>
    <row r="262" spans="1:7" x14ac:dyDescent="0.25">
      <c r="A262" t="s">
        <v>3</v>
      </c>
      <c r="B262" t="s">
        <v>16</v>
      </c>
      <c r="C262" t="s">
        <v>14</v>
      </c>
      <c r="D262" t="s">
        <v>13</v>
      </c>
      <c r="E262">
        <v>2.57981417320853</v>
      </c>
      <c r="F262">
        <v>7.7144097222222197</v>
      </c>
      <c r="G262">
        <f>IF(D262="H2", E262*0.7015257, E262*0.7774473)</f>
        <v>1.8098059437300353</v>
      </c>
    </row>
    <row r="263" spans="1:7" x14ac:dyDescent="0.25">
      <c r="A263" t="s">
        <v>3</v>
      </c>
      <c r="B263" t="s">
        <v>16</v>
      </c>
      <c r="C263" t="s">
        <v>15</v>
      </c>
      <c r="D263" t="s">
        <v>13</v>
      </c>
      <c r="E263">
        <v>2.6685820163457801</v>
      </c>
      <c r="F263">
        <v>7.7216666666666702</v>
      </c>
      <c r="G263">
        <f>IF(D263="H2", E263*0.7015257, E263*0.7774473)</f>
        <v>1.8720788670243849</v>
      </c>
    </row>
    <row r="264" spans="1:7" x14ac:dyDescent="0.25">
      <c r="A264" t="s">
        <v>3</v>
      </c>
      <c r="B264" t="s">
        <v>16</v>
      </c>
      <c r="C264" t="s">
        <v>12</v>
      </c>
      <c r="D264" t="s">
        <v>13</v>
      </c>
      <c r="E264">
        <v>2.5537479075716698</v>
      </c>
      <c r="F264">
        <v>9.6840162037037008</v>
      </c>
      <c r="G264">
        <f>IF(D264="H2", E264*0.7015257, E264*0.7774473)</f>
        <v>1.791519788482751</v>
      </c>
    </row>
    <row r="265" spans="1:7" x14ac:dyDescent="0.25">
      <c r="A265" t="s">
        <v>3</v>
      </c>
      <c r="B265" t="s">
        <v>16</v>
      </c>
      <c r="C265" t="s">
        <v>14</v>
      </c>
      <c r="D265" t="s">
        <v>13</v>
      </c>
      <c r="E265">
        <v>2.459591240905</v>
      </c>
      <c r="F265">
        <v>9.6912037037036995</v>
      </c>
      <c r="G265">
        <f>IF(D265="H2", E265*0.7015257, E265*0.7774473)</f>
        <v>1.7254664669897488</v>
      </c>
    </row>
    <row r="266" spans="1:7" x14ac:dyDescent="0.25">
      <c r="A266" t="s">
        <v>3</v>
      </c>
      <c r="B266" t="s">
        <v>16</v>
      </c>
      <c r="C266" t="s">
        <v>15</v>
      </c>
      <c r="D266" t="s">
        <v>13</v>
      </c>
      <c r="E266">
        <v>2.5417279075716701</v>
      </c>
      <c r="F266">
        <v>9.6984375000000007</v>
      </c>
      <c r="G266">
        <f>IF(D266="H2", E266*0.7015257, E266*0.7774473)</f>
        <v>1.7830874495687512</v>
      </c>
    </row>
    <row r="267" spans="1:7" x14ac:dyDescent="0.25">
      <c r="A267" t="s">
        <v>3</v>
      </c>
      <c r="B267" t="s">
        <v>16</v>
      </c>
      <c r="C267" t="s">
        <v>12</v>
      </c>
      <c r="D267" t="s">
        <v>13</v>
      </c>
      <c r="E267">
        <v>2.6436047093894102</v>
      </c>
      <c r="F267">
        <v>16.842256944444401</v>
      </c>
      <c r="G267">
        <f>IF(D267="H2", E267*0.7015257, E267*0.7774473)</f>
        <v>1.8545566442777026</v>
      </c>
    </row>
    <row r="268" spans="1:7" x14ac:dyDescent="0.25">
      <c r="A268" t="s">
        <v>3</v>
      </c>
      <c r="B268" t="s">
        <v>16</v>
      </c>
      <c r="C268" t="s">
        <v>14</v>
      </c>
      <c r="D268" t="s">
        <v>13</v>
      </c>
      <c r="E268">
        <v>2.5577270623305899</v>
      </c>
      <c r="F268">
        <v>16.8566898148148</v>
      </c>
      <c r="G268">
        <f>IF(D268="H2", E268*0.7015257, E268*0.7774473)</f>
        <v>1.7943112678104107</v>
      </c>
    </row>
    <row r="269" spans="1:7" x14ac:dyDescent="0.25">
      <c r="A269" t="s">
        <v>3</v>
      </c>
      <c r="B269" t="s">
        <v>16</v>
      </c>
      <c r="C269" t="s">
        <v>15</v>
      </c>
      <c r="D269" t="s">
        <v>13</v>
      </c>
      <c r="E269">
        <v>2.63579765056588</v>
      </c>
      <c r="F269">
        <v>16.8638773148148</v>
      </c>
      <c r="G269">
        <f>IF(D269="H2", E269*0.7015257, E269*0.7774473)</f>
        <v>1.8490797918715844</v>
      </c>
    </row>
    <row r="270" spans="1:7" x14ac:dyDescent="0.25">
      <c r="A270" t="s">
        <v>3</v>
      </c>
      <c r="B270" t="s">
        <v>16</v>
      </c>
      <c r="C270" t="s">
        <v>12</v>
      </c>
      <c r="D270" t="s">
        <v>13</v>
      </c>
      <c r="E270">
        <v>2.6592079229603902</v>
      </c>
      <c r="F270">
        <v>23.6519907407407</v>
      </c>
      <c r="G270">
        <f>IF(D270="H2", E270*0.7015257, E270*0.7774473)</f>
        <v>1.8655026996003339</v>
      </c>
    </row>
    <row r="271" spans="1:7" x14ac:dyDescent="0.25">
      <c r="A271" t="s">
        <v>3</v>
      </c>
      <c r="B271" t="s">
        <v>16</v>
      </c>
      <c r="C271" t="s">
        <v>14</v>
      </c>
      <c r="D271" t="s">
        <v>13</v>
      </c>
      <c r="E271">
        <v>2.5923945896270602</v>
      </c>
      <c r="F271">
        <v>23.659212962963</v>
      </c>
      <c r="G271">
        <f>IF(D271="H2", E271*0.7015257, E271*0.7774473)</f>
        <v>1.8186314291643362</v>
      </c>
    </row>
    <row r="272" spans="1:7" x14ac:dyDescent="0.25">
      <c r="A272" t="s">
        <v>3</v>
      </c>
      <c r="B272" t="s">
        <v>16</v>
      </c>
      <c r="C272" t="s">
        <v>15</v>
      </c>
      <c r="D272" t="s">
        <v>13</v>
      </c>
      <c r="E272">
        <v>2.6719810602152898</v>
      </c>
      <c r="F272">
        <v>23.666423611111099</v>
      </c>
      <c r="G272">
        <f>IF(D272="H2", E272*0.7015257, E272*0.7774473)</f>
        <v>1.8744633836542735</v>
      </c>
    </row>
    <row r="273" spans="1:7" x14ac:dyDescent="0.25">
      <c r="A273" t="s">
        <v>3</v>
      </c>
      <c r="B273" t="s">
        <v>16</v>
      </c>
      <c r="C273" t="s">
        <v>12</v>
      </c>
      <c r="D273" t="s">
        <v>13</v>
      </c>
      <c r="E273">
        <v>2.6329262574625498</v>
      </c>
      <c r="F273">
        <v>37.678206018518502</v>
      </c>
      <c r="G273">
        <f>IF(D273="H2", E273*0.7015257, E273*0.7774473)</f>
        <v>1.8470654358147955</v>
      </c>
    </row>
    <row r="274" spans="1:7" x14ac:dyDescent="0.25">
      <c r="A274" t="s">
        <v>3</v>
      </c>
      <c r="B274" t="s">
        <v>16</v>
      </c>
      <c r="C274" t="s">
        <v>14</v>
      </c>
      <c r="D274" t="s">
        <v>13</v>
      </c>
      <c r="E274">
        <v>2.5737143947174501</v>
      </c>
      <c r="F274">
        <v>37.685405092592603</v>
      </c>
      <c r="G274">
        <f>IF(D274="H2", E274*0.7015257, E274*0.7774473)</f>
        <v>1.8055267923542355</v>
      </c>
    </row>
    <row r="275" spans="1:7" x14ac:dyDescent="0.25">
      <c r="A275" t="s">
        <v>3</v>
      </c>
      <c r="B275" t="s">
        <v>16</v>
      </c>
      <c r="C275" t="s">
        <v>15</v>
      </c>
      <c r="D275" t="s">
        <v>13</v>
      </c>
      <c r="E275">
        <v>2.6222487084429398</v>
      </c>
      <c r="F275">
        <v>37.6926273148148</v>
      </c>
      <c r="G275">
        <f>IF(D275="H2", E275*0.7015257, E275*0.7774473)</f>
        <v>1.8395748607645293</v>
      </c>
    </row>
    <row r="276" spans="1:7" x14ac:dyDescent="0.25">
      <c r="A276" t="s">
        <v>3</v>
      </c>
      <c r="B276" t="s">
        <v>16</v>
      </c>
      <c r="C276" t="s">
        <v>12</v>
      </c>
      <c r="D276" t="s">
        <v>13</v>
      </c>
      <c r="E276">
        <v>2.6997211296039199</v>
      </c>
      <c r="F276">
        <v>44.689675925925897</v>
      </c>
      <c r="G276">
        <f>IF(D276="H2", E276*0.7015257, E276*0.7774473)</f>
        <v>1.8939237552501806</v>
      </c>
    </row>
    <row r="277" spans="1:7" x14ac:dyDescent="0.25">
      <c r="A277" t="s">
        <v>3</v>
      </c>
      <c r="B277" t="s">
        <v>16</v>
      </c>
      <c r="C277" t="s">
        <v>14</v>
      </c>
      <c r="D277" t="s">
        <v>13</v>
      </c>
      <c r="E277">
        <v>2.5394074041137298</v>
      </c>
      <c r="F277">
        <v>44.756990740740697</v>
      </c>
      <c r="G277">
        <f>IF(D277="H2", E277*0.7015257, E277*0.7774473)</f>
        <v>1.7814595567560672</v>
      </c>
    </row>
    <row r="278" spans="1:7" x14ac:dyDescent="0.25">
      <c r="A278" t="s">
        <v>3</v>
      </c>
      <c r="B278" t="s">
        <v>16</v>
      </c>
      <c r="C278" t="s">
        <v>15</v>
      </c>
      <c r="D278" t="s">
        <v>13</v>
      </c>
      <c r="E278">
        <v>2.6416074041137301</v>
      </c>
      <c r="F278">
        <v>44.764189814814799</v>
      </c>
      <c r="G278">
        <f>IF(D278="H2", E278*0.7015257, E278*0.7774473)</f>
        <v>1.8531554832960675</v>
      </c>
    </row>
    <row r="279" spans="1:7" x14ac:dyDescent="0.25">
      <c r="A279" t="s">
        <v>3</v>
      </c>
      <c r="B279" t="s">
        <v>16</v>
      </c>
      <c r="C279" t="s">
        <v>12</v>
      </c>
      <c r="D279" t="s">
        <v>13</v>
      </c>
      <c r="E279">
        <v>2.6640462860276499</v>
      </c>
      <c r="F279">
        <v>51.755740740740698</v>
      </c>
      <c r="G279">
        <f>IF(D279="H2", E279*0.7015257, E279*0.7774473)</f>
        <v>1.8688969356379475</v>
      </c>
    </row>
    <row r="280" spans="1:7" x14ac:dyDescent="0.25">
      <c r="A280" t="s">
        <v>3</v>
      </c>
      <c r="B280" t="s">
        <v>16</v>
      </c>
      <c r="C280" t="s">
        <v>14</v>
      </c>
      <c r="D280" t="s">
        <v>13</v>
      </c>
      <c r="E280">
        <v>2.6337551095570602</v>
      </c>
      <c r="F280">
        <v>51.762928240740699</v>
      </c>
      <c r="G280">
        <f>IF(D280="H2", E280*0.7015257, E280*0.7774473)</f>
        <v>1.8476468968605935</v>
      </c>
    </row>
    <row r="281" spans="1:7" x14ac:dyDescent="0.25">
      <c r="A281" t="s">
        <v>3</v>
      </c>
      <c r="B281" t="s">
        <v>16</v>
      </c>
      <c r="C281" t="s">
        <v>15</v>
      </c>
      <c r="D281" t="s">
        <v>13</v>
      </c>
      <c r="E281">
        <v>2.3803189330864698</v>
      </c>
      <c r="F281">
        <v>51.770381944444402</v>
      </c>
      <c r="G281">
        <f>IF(D281="H2", E281*0.7015257, E281*0.7774473)</f>
        <v>1.6698549057567389</v>
      </c>
    </row>
    <row r="282" spans="1:7" x14ac:dyDescent="0.25">
      <c r="A282" t="s">
        <v>4</v>
      </c>
      <c r="B282">
        <v>5</v>
      </c>
      <c r="C282" t="s">
        <v>14</v>
      </c>
      <c r="D282" t="s">
        <v>13</v>
      </c>
      <c r="E282">
        <v>2.3596574092859499</v>
      </c>
      <c r="F282">
        <v>0</v>
      </c>
      <c r="G282">
        <f>IF(D282="H2", E282*0.7015257, E282*0.7774473)</f>
        <v>1.6553603158095125</v>
      </c>
    </row>
    <row r="283" spans="1:7" x14ac:dyDescent="0.25">
      <c r="A283" t="s">
        <v>4</v>
      </c>
      <c r="B283">
        <v>5</v>
      </c>
      <c r="C283" t="s">
        <v>15</v>
      </c>
      <c r="D283" t="s">
        <v>13</v>
      </c>
      <c r="E283">
        <v>2.4592210658598299</v>
      </c>
      <c r="F283">
        <v>0</v>
      </c>
      <c r="G283">
        <f>IF(D283="H2", E283*0.7015257, E283*0.7774473)</f>
        <v>1.7252067796820634</v>
      </c>
    </row>
    <row r="284" spans="1:7" x14ac:dyDescent="0.25">
      <c r="A284" t="s">
        <v>4</v>
      </c>
      <c r="B284">
        <v>6</v>
      </c>
      <c r="C284" t="s">
        <v>12</v>
      </c>
      <c r="D284" t="s">
        <v>13</v>
      </c>
      <c r="E284">
        <v>2.4492647002024501</v>
      </c>
      <c r="F284">
        <v>0</v>
      </c>
      <c r="G284">
        <f>IF(D284="H2", E284*0.7015257, E284*0.7774473)</f>
        <v>1.718222133294814</v>
      </c>
    </row>
    <row r="285" spans="1:7" x14ac:dyDescent="0.25">
      <c r="A285" t="s">
        <v>4</v>
      </c>
      <c r="B285">
        <v>6</v>
      </c>
      <c r="C285" t="s">
        <v>14</v>
      </c>
      <c r="D285" t="s">
        <v>13</v>
      </c>
      <c r="E285">
        <v>2.5518152664735498</v>
      </c>
      <c r="F285">
        <v>0</v>
      </c>
      <c r="G285">
        <f>IF(D285="H2", E285*0.7015257, E285*0.7774473)</f>
        <v>1.7901639910835436</v>
      </c>
    </row>
    <row r="286" spans="1:7" x14ac:dyDescent="0.25">
      <c r="A286" t="s">
        <v>4</v>
      </c>
      <c r="B286">
        <v>6</v>
      </c>
      <c r="C286" t="s">
        <v>15</v>
      </c>
      <c r="D286" t="s">
        <v>13</v>
      </c>
      <c r="E286">
        <v>2.5299112620272899</v>
      </c>
      <c r="F286">
        <v>0</v>
      </c>
      <c r="G286">
        <f>IF(D286="H2", E286*0.7015257, E286*0.7774473)</f>
        <v>1.7747977690315779</v>
      </c>
    </row>
    <row r="287" spans="1:7" x14ac:dyDescent="0.25">
      <c r="A287" t="s">
        <v>4</v>
      </c>
      <c r="B287">
        <v>7</v>
      </c>
      <c r="C287" t="s">
        <v>12</v>
      </c>
      <c r="D287" t="s">
        <v>13</v>
      </c>
      <c r="E287">
        <v>2.8425411436693002</v>
      </c>
      <c r="F287">
        <v>0</v>
      </c>
      <c r="G287">
        <f>IF(D287="H2", E287*0.7015257, E287*0.7774473)</f>
        <v>1.9941156655914065</v>
      </c>
    </row>
    <row r="288" spans="1:7" x14ac:dyDescent="0.25">
      <c r="A288" t="s">
        <v>4</v>
      </c>
      <c r="B288">
        <v>7</v>
      </c>
      <c r="C288" t="s">
        <v>14</v>
      </c>
      <c r="D288" t="s">
        <v>13</v>
      </c>
      <c r="E288">
        <v>2.5438501739476398</v>
      </c>
      <c r="F288">
        <v>0</v>
      </c>
      <c r="G288">
        <f>IF(D288="H2", E288*0.7015257, E288*0.7774473)</f>
        <v>1.7845762739737399</v>
      </c>
    </row>
    <row r="289" spans="1:7" x14ac:dyDescent="0.25">
      <c r="A289" t="s">
        <v>4</v>
      </c>
      <c r="B289">
        <v>7</v>
      </c>
      <c r="C289" t="s">
        <v>15</v>
      </c>
      <c r="D289" t="s">
        <v>13</v>
      </c>
      <c r="E289">
        <v>2.57272363435407</v>
      </c>
      <c r="F289">
        <v>0</v>
      </c>
      <c r="G289">
        <f>IF(D289="H2", E289*0.7015257, E289*0.7774473)</f>
        <v>1.8048317484967831</v>
      </c>
    </row>
    <row r="290" spans="1:7" x14ac:dyDescent="0.25">
      <c r="A290" t="s">
        <v>4</v>
      </c>
      <c r="B290">
        <v>8</v>
      </c>
      <c r="C290" t="s">
        <v>12</v>
      </c>
      <c r="D290" t="s">
        <v>13</v>
      </c>
      <c r="E290">
        <v>2.93314407115153</v>
      </c>
      <c r="F290">
        <v>0</v>
      </c>
      <c r="G290">
        <f>IF(D290="H2", E290*0.7015257, E290*0.7774473)</f>
        <v>2.0576759477154272</v>
      </c>
    </row>
    <row r="291" spans="1:7" x14ac:dyDescent="0.25">
      <c r="A291" t="s">
        <v>4</v>
      </c>
      <c r="B291">
        <v>8</v>
      </c>
      <c r="C291" t="s">
        <v>14</v>
      </c>
      <c r="D291" t="s">
        <v>13</v>
      </c>
      <c r="E291">
        <v>2.6025927313262298</v>
      </c>
      <c r="F291">
        <v>0</v>
      </c>
      <c r="G291">
        <f>IF(D291="H2", E291*0.7015257, E291*0.7774473)</f>
        <v>1.8257856876585454</v>
      </c>
    </row>
    <row r="292" spans="1:7" x14ac:dyDescent="0.25">
      <c r="A292" t="s">
        <v>4</v>
      </c>
      <c r="B292">
        <v>8</v>
      </c>
      <c r="C292" t="s">
        <v>15</v>
      </c>
      <c r="D292" t="s">
        <v>13</v>
      </c>
      <c r="E292">
        <v>2.5438501739476398</v>
      </c>
      <c r="F292">
        <v>0</v>
      </c>
      <c r="G292">
        <f>IF(D292="H2", E292*0.7015257, E292*0.7774473)</f>
        <v>1.7845762739737399</v>
      </c>
    </row>
    <row r="293" spans="1:7" x14ac:dyDescent="0.25">
      <c r="A293" t="s">
        <v>4</v>
      </c>
      <c r="B293">
        <v>8</v>
      </c>
      <c r="C293" t="s">
        <v>12</v>
      </c>
      <c r="D293" t="s">
        <v>13</v>
      </c>
      <c r="E293">
        <v>2.6428485068777898</v>
      </c>
      <c r="F293">
        <v>0.97777777777777797</v>
      </c>
      <c r="G293">
        <f>IF(D293="H2", E293*0.7015257, E293*0.7774473)</f>
        <v>1.8540261487813965</v>
      </c>
    </row>
    <row r="294" spans="1:7" x14ac:dyDescent="0.25">
      <c r="A294" t="s">
        <v>4</v>
      </c>
      <c r="B294">
        <v>8</v>
      </c>
      <c r="C294" t="s">
        <v>14</v>
      </c>
      <c r="D294" t="s">
        <v>13</v>
      </c>
      <c r="E294">
        <v>2.7729735530435899</v>
      </c>
      <c r="F294">
        <v>0.97777777777777797</v>
      </c>
      <c r="G294">
        <f>IF(D294="H2", E294*0.7015257, E294*0.7774473)</f>
        <v>1.9453122128803917</v>
      </c>
    </row>
    <row r="295" spans="1:7" x14ac:dyDescent="0.25">
      <c r="A295" t="s">
        <v>4</v>
      </c>
      <c r="B295">
        <v>8</v>
      </c>
      <c r="C295" t="s">
        <v>15</v>
      </c>
      <c r="D295" t="s">
        <v>13</v>
      </c>
      <c r="E295">
        <v>2.6357874578610399</v>
      </c>
      <c r="F295">
        <v>0.97777777777777797</v>
      </c>
      <c r="G295">
        <f>IF(D295="H2", E295*0.7015257, E295*0.7774473)</f>
        <v>1.8490726414271865</v>
      </c>
    </row>
    <row r="296" spans="1:7" x14ac:dyDescent="0.25">
      <c r="A296" t="s">
        <v>4</v>
      </c>
      <c r="B296">
        <v>7</v>
      </c>
      <c r="C296" t="s">
        <v>12</v>
      </c>
      <c r="D296" t="s">
        <v>13</v>
      </c>
      <c r="E296">
        <v>2.5954386063367498</v>
      </c>
      <c r="F296">
        <v>0.98055555555555596</v>
      </c>
      <c r="G296">
        <f>IF(D296="H2", E296*0.7015257, E296*0.7774473)</f>
        <v>1.820766885117413</v>
      </c>
    </row>
    <row r="297" spans="1:7" x14ac:dyDescent="0.25">
      <c r="A297" t="s">
        <v>4</v>
      </c>
      <c r="B297">
        <v>7</v>
      </c>
      <c r="C297" t="s">
        <v>14</v>
      </c>
      <c r="D297" t="s">
        <v>13</v>
      </c>
      <c r="E297">
        <v>2.20808963170365</v>
      </c>
      <c r="F297">
        <v>0.98055555555555596</v>
      </c>
      <c r="G297">
        <f>IF(D297="H2", E297*0.7015257, E297*0.7774473)</f>
        <v>1.5490316245436453</v>
      </c>
    </row>
    <row r="298" spans="1:7" x14ac:dyDescent="0.25">
      <c r="A298" t="s">
        <v>4</v>
      </c>
      <c r="B298">
        <v>7</v>
      </c>
      <c r="C298" t="s">
        <v>15</v>
      </c>
      <c r="D298" t="s">
        <v>13</v>
      </c>
      <c r="E298">
        <v>2.5419763780670799</v>
      </c>
      <c r="F298">
        <v>0.98055555555555596</v>
      </c>
      <c r="G298">
        <f>IF(D298="H2", E298*0.7015257, E298*0.7774473)</f>
        <v>1.783261758006973</v>
      </c>
    </row>
    <row r="299" spans="1:7" x14ac:dyDescent="0.25">
      <c r="A299" t="s">
        <v>4</v>
      </c>
      <c r="B299">
        <v>6</v>
      </c>
      <c r="C299" t="s">
        <v>12</v>
      </c>
      <c r="D299" t="s">
        <v>13</v>
      </c>
      <c r="E299">
        <v>2.5903949998962199</v>
      </c>
      <c r="F299">
        <v>0.98472222222222205</v>
      </c>
      <c r="G299">
        <f>IF(D299="H2", E299*0.7015257, E299*0.7774473)</f>
        <v>1.8172286655786958</v>
      </c>
    </row>
    <row r="300" spans="1:7" x14ac:dyDescent="0.25">
      <c r="A300" t="s">
        <v>4</v>
      </c>
      <c r="B300">
        <v>6</v>
      </c>
      <c r="C300" t="s">
        <v>14</v>
      </c>
      <c r="D300" t="s">
        <v>13</v>
      </c>
      <c r="E300">
        <v>2.4340432002396302</v>
      </c>
      <c r="F300">
        <v>0.98472222222222205</v>
      </c>
      <c r="G300">
        <f>IF(D300="H2", E300*0.7015257, E300*0.7774473)</f>
        <v>1.7075438598783468</v>
      </c>
    </row>
    <row r="301" spans="1:7" x14ac:dyDescent="0.25">
      <c r="A301" t="s">
        <v>4</v>
      </c>
      <c r="B301">
        <v>6</v>
      </c>
      <c r="C301" t="s">
        <v>15</v>
      </c>
      <c r="D301" t="s">
        <v>13</v>
      </c>
      <c r="E301">
        <v>2.5903949998962199</v>
      </c>
      <c r="F301">
        <v>0.98472222222222205</v>
      </c>
      <c r="G301">
        <f>IF(D301="H2", E301*0.7015257, E301*0.7774473)</f>
        <v>1.8172286655786958</v>
      </c>
    </row>
    <row r="302" spans="1:7" x14ac:dyDescent="0.25">
      <c r="A302" t="s">
        <v>4</v>
      </c>
      <c r="B302">
        <v>5</v>
      </c>
      <c r="C302" t="s">
        <v>14</v>
      </c>
      <c r="D302" t="s">
        <v>13</v>
      </c>
      <c r="E302">
        <v>2.3957117912915602</v>
      </c>
      <c r="F302">
        <v>0.98611111111111105</v>
      </c>
      <c r="G302">
        <f>IF(D302="H2", E302*0.7015257, E302*0.7774473)</f>
        <v>1.6806533913840658</v>
      </c>
    </row>
    <row r="303" spans="1:7" x14ac:dyDescent="0.25">
      <c r="A303" t="s">
        <v>4</v>
      </c>
      <c r="B303">
        <v>5</v>
      </c>
      <c r="C303" t="s">
        <v>15</v>
      </c>
      <c r="D303" t="s">
        <v>13</v>
      </c>
      <c r="E303">
        <v>2.3735199229532098</v>
      </c>
      <c r="F303">
        <v>0.98611111111111105</v>
      </c>
      <c r="G303">
        <f>IF(D303="H2", E303*0.7015257, E303*0.7774473)</f>
        <v>1.6650852254136967</v>
      </c>
    </row>
    <row r="304" spans="1:7" x14ac:dyDescent="0.25">
      <c r="A304" t="s">
        <v>4</v>
      </c>
      <c r="B304">
        <v>8</v>
      </c>
      <c r="C304" t="s">
        <v>12</v>
      </c>
      <c r="D304" t="s">
        <v>13</v>
      </c>
      <c r="E304">
        <v>3.3846097088040898</v>
      </c>
      <c r="F304">
        <v>2.9777777777777801</v>
      </c>
      <c r="G304">
        <f>IF(D304="H2", E304*0.7015257, E304*0.7774473)</f>
        <v>2.3743906951955855</v>
      </c>
    </row>
    <row r="305" spans="1:7" x14ac:dyDescent="0.25">
      <c r="A305" t="s">
        <v>4</v>
      </c>
      <c r="B305">
        <v>8</v>
      </c>
      <c r="C305" t="s">
        <v>14</v>
      </c>
      <c r="D305" t="s">
        <v>13</v>
      </c>
      <c r="E305">
        <v>2.6869377898639901</v>
      </c>
      <c r="F305">
        <v>2.9777777777777801</v>
      </c>
      <c r="G305">
        <f>IF(D305="H2", E305*0.7015257, E305*0.7774473)</f>
        <v>1.8849559138907888</v>
      </c>
    </row>
    <row r="306" spans="1:7" x14ac:dyDescent="0.25">
      <c r="A306" t="s">
        <v>4</v>
      </c>
      <c r="B306">
        <v>8</v>
      </c>
      <c r="C306" t="s">
        <v>15</v>
      </c>
      <c r="D306" t="s">
        <v>13</v>
      </c>
      <c r="E306">
        <v>2.3731859067774201</v>
      </c>
      <c r="F306">
        <v>2.9777777777777801</v>
      </c>
      <c r="G306">
        <f>IF(D306="H2", E306*0.7015257, E306*0.7774473)</f>
        <v>1.6648509044821644</v>
      </c>
    </row>
    <row r="307" spans="1:7" x14ac:dyDescent="0.25">
      <c r="A307" t="s">
        <v>4</v>
      </c>
      <c r="B307">
        <v>7</v>
      </c>
      <c r="C307" t="s">
        <v>12</v>
      </c>
      <c r="D307" t="s">
        <v>13</v>
      </c>
      <c r="E307">
        <v>2.5887023759902399</v>
      </c>
      <c r="F307">
        <v>2.9805555555555601</v>
      </c>
      <c r="G307">
        <f>IF(D307="H2", E307*0.7015257, E307*0.7774473)</f>
        <v>1.8160412464082163</v>
      </c>
    </row>
    <row r="308" spans="1:7" x14ac:dyDescent="0.25">
      <c r="A308" t="s">
        <v>4</v>
      </c>
      <c r="B308">
        <v>7</v>
      </c>
      <c r="C308" t="s">
        <v>14</v>
      </c>
      <c r="D308" t="s">
        <v>13</v>
      </c>
      <c r="E308">
        <v>2.5576279083363</v>
      </c>
      <c r="F308">
        <v>2.9805555555555601</v>
      </c>
      <c r="G308">
        <f>IF(D308="H2", E308*0.7015257, E308*0.7774473)</f>
        <v>1.7942417087351588</v>
      </c>
    </row>
    <row r="309" spans="1:7" x14ac:dyDescent="0.25">
      <c r="A309" t="s">
        <v>4</v>
      </c>
      <c r="B309">
        <v>7</v>
      </c>
      <c r="C309" t="s">
        <v>15</v>
      </c>
      <c r="D309" t="s">
        <v>13</v>
      </c>
      <c r="E309">
        <v>2.4162892006199801</v>
      </c>
      <c r="F309">
        <v>2.9805555555555601</v>
      </c>
      <c r="G309">
        <f>IF(D309="H2", E309*0.7015257, E309*0.7774473)</f>
        <v>1.6950889728673721</v>
      </c>
    </row>
    <row r="310" spans="1:7" x14ac:dyDescent="0.25">
      <c r="A310" t="s">
        <v>4</v>
      </c>
      <c r="B310">
        <v>6</v>
      </c>
      <c r="C310" t="s">
        <v>12</v>
      </c>
      <c r="D310" t="s">
        <v>13</v>
      </c>
      <c r="E310">
        <v>1.1542648529970201</v>
      </c>
      <c r="F310">
        <v>2.9847222222222198</v>
      </c>
      <c r="G310">
        <f>IF(D310="H2", E310*0.7015257, E310*0.7774473)</f>
        <v>0.80974645898413167</v>
      </c>
    </row>
    <row r="311" spans="1:7" x14ac:dyDescent="0.25">
      <c r="A311" t="s">
        <v>4</v>
      </c>
      <c r="B311">
        <v>6</v>
      </c>
      <c r="C311" t="s">
        <v>14</v>
      </c>
      <c r="D311" t="s">
        <v>13</v>
      </c>
      <c r="E311">
        <v>2.48345014683979</v>
      </c>
      <c r="F311">
        <v>2.9847222222222198</v>
      </c>
      <c r="G311">
        <f>IF(D311="H2", E311*0.7015257, E311*0.7774473)</f>
        <v>1.7422041026768866</v>
      </c>
    </row>
    <row r="312" spans="1:7" x14ac:dyDescent="0.25">
      <c r="A312" t="s">
        <v>4</v>
      </c>
      <c r="B312">
        <v>6</v>
      </c>
      <c r="C312" t="s">
        <v>15</v>
      </c>
      <c r="D312" t="s">
        <v>13</v>
      </c>
      <c r="E312">
        <v>2.3300826129348602</v>
      </c>
      <c r="F312">
        <v>2.9847222222222198</v>
      </c>
      <c r="G312">
        <f>IF(D312="H2", E312*0.7015257, E312*0.7774473)</f>
        <v>1.634612836096957</v>
      </c>
    </row>
    <row r="313" spans="1:7" x14ac:dyDescent="0.25">
      <c r="A313" t="s">
        <v>4</v>
      </c>
      <c r="B313">
        <v>5</v>
      </c>
      <c r="C313" t="s">
        <v>14</v>
      </c>
      <c r="D313" t="s">
        <v>13</v>
      </c>
      <c r="E313">
        <v>2.3471234500354101</v>
      </c>
      <c r="F313">
        <v>2.9861111111111098</v>
      </c>
      <c r="G313">
        <f>IF(D313="H2", E313*0.7015257, E313*0.7774473)</f>
        <v>1.6465674212725061</v>
      </c>
    </row>
    <row r="314" spans="1:7" x14ac:dyDescent="0.25">
      <c r="A314" t="s">
        <v>4</v>
      </c>
      <c r="B314">
        <v>5</v>
      </c>
      <c r="C314" t="s">
        <v>15</v>
      </c>
      <c r="D314" t="s">
        <v>13</v>
      </c>
      <c r="E314">
        <v>2.4774357337454802</v>
      </c>
      <c r="F314">
        <v>2.9861111111111098</v>
      </c>
      <c r="G314">
        <f>IF(D314="H2", E314*0.7015257, E314*0.7774473)</f>
        <v>1.7379848373208118</v>
      </c>
    </row>
    <row r="315" spans="1:7" x14ac:dyDescent="0.25">
      <c r="A315" t="s">
        <v>4</v>
      </c>
      <c r="B315">
        <v>8</v>
      </c>
      <c r="C315" t="s">
        <v>12</v>
      </c>
      <c r="D315" t="s">
        <v>13</v>
      </c>
      <c r="E315">
        <v>5.0868039754339804</v>
      </c>
      <c r="F315">
        <v>4.12361111111111</v>
      </c>
      <c r="G315">
        <f>IF(D315="H2", E315*0.7015257, E315*0.7774473)</f>
        <v>3.568523719629106</v>
      </c>
    </row>
    <row r="316" spans="1:7" x14ac:dyDescent="0.25">
      <c r="A316" t="s">
        <v>4</v>
      </c>
      <c r="B316">
        <v>8</v>
      </c>
      <c r="C316" t="s">
        <v>14</v>
      </c>
      <c r="D316" t="s">
        <v>13</v>
      </c>
      <c r="E316">
        <v>2.6948585703974999</v>
      </c>
      <c r="F316">
        <v>4.12361111111111</v>
      </c>
      <c r="G316">
        <f>IF(D316="H2", E316*0.7015257, E316*0.7774473)</f>
        <v>1.8905125449991054</v>
      </c>
    </row>
    <row r="317" spans="1:7" x14ac:dyDescent="0.25">
      <c r="A317" t="s">
        <v>4</v>
      </c>
      <c r="B317">
        <v>8</v>
      </c>
      <c r="C317" t="s">
        <v>15</v>
      </c>
      <c r="D317" t="s">
        <v>13</v>
      </c>
      <c r="E317">
        <v>2.0606009158652898</v>
      </c>
      <c r="F317">
        <v>4.12361111111111</v>
      </c>
      <c r="G317">
        <f>IF(D317="H2", E317*0.7015257, E317*0.7774473)</f>
        <v>1.4455644999230386</v>
      </c>
    </row>
    <row r="318" spans="1:7" x14ac:dyDescent="0.25">
      <c r="A318" t="s">
        <v>4</v>
      </c>
      <c r="B318">
        <v>7</v>
      </c>
      <c r="C318" t="s">
        <v>12</v>
      </c>
      <c r="D318" t="s">
        <v>13</v>
      </c>
      <c r="E318">
        <v>2.7448541505847399</v>
      </c>
      <c r="F318">
        <v>4.1256944444444397</v>
      </c>
      <c r="G318">
        <f>IF(D318="H2", E318*0.7015257, E318*0.7774473)</f>
        <v>1.9255857293868652</v>
      </c>
    </row>
    <row r="319" spans="1:7" x14ac:dyDescent="0.25">
      <c r="A319" t="s">
        <v>4</v>
      </c>
      <c r="B319">
        <v>7</v>
      </c>
      <c r="C319" t="s">
        <v>14</v>
      </c>
      <c r="D319" t="s">
        <v>13</v>
      </c>
      <c r="E319">
        <v>2.6654494055814801</v>
      </c>
      <c r="F319">
        <v>4.1256944444444397</v>
      </c>
      <c r="G319">
        <f>IF(D319="H2", E319*0.7015257, E319*0.7774473)</f>
        <v>1.8698812600651318</v>
      </c>
    </row>
    <row r="320" spans="1:7" x14ac:dyDescent="0.25">
      <c r="A320" t="s">
        <v>4</v>
      </c>
      <c r="B320">
        <v>7</v>
      </c>
      <c r="C320" t="s">
        <v>15</v>
      </c>
      <c r="D320" t="s">
        <v>13</v>
      </c>
      <c r="E320">
        <v>2.6134932144065099</v>
      </c>
      <c r="F320">
        <v>4.1256944444444397</v>
      </c>
      <c r="G320">
        <f>IF(D320="H2", E320*0.7015257, E320*0.7774473)</f>
        <v>1.8334326566817771</v>
      </c>
    </row>
    <row r="321" spans="1:7" x14ac:dyDescent="0.25">
      <c r="A321" t="s">
        <v>4</v>
      </c>
      <c r="B321">
        <v>6</v>
      </c>
      <c r="C321" t="s">
        <v>12</v>
      </c>
      <c r="D321" t="s">
        <v>13</v>
      </c>
      <c r="E321">
        <v>0.48426968172649398</v>
      </c>
      <c r="F321">
        <v>4.1298611111111097</v>
      </c>
      <c r="G321">
        <f>IF(D321="H2", E321*0.7015257, E321*0.7774473)</f>
        <v>0.33972762746195589</v>
      </c>
    </row>
    <row r="322" spans="1:7" x14ac:dyDescent="0.25">
      <c r="A322" t="s">
        <v>4</v>
      </c>
      <c r="B322">
        <v>6</v>
      </c>
      <c r="C322" t="s">
        <v>14</v>
      </c>
      <c r="D322" t="s">
        <v>13</v>
      </c>
      <c r="E322">
        <v>2.6134932144065099</v>
      </c>
      <c r="F322">
        <v>4.1298611111111097</v>
      </c>
      <c r="G322">
        <f>IF(D322="H2", E322*0.7015257, E322*0.7774473)</f>
        <v>1.8334326566817771</v>
      </c>
    </row>
    <row r="323" spans="1:7" x14ac:dyDescent="0.25">
      <c r="A323" t="s">
        <v>4</v>
      </c>
      <c r="B323">
        <v>6</v>
      </c>
      <c r="C323" t="s">
        <v>15</v>
      </c>
      <c r="D323" t="s">
        <v>13</v>
      </c>
      <c r="E323">
        <v>1.87924439949982</v>
      </c>
      <c r="F323">
        <v>4.1298611111111097</v>
      </c>
      <c r="G323">
        <f>IF(D323="H2", E323*0.7015257, E323*0.7774473)</f>
        <v>1.3183382428301909</v>
      </c>
    </row>
    <row r="324" spans="1:7" x14ac:dyDescent="0.25">
      <c r="A324" t="s">
        <v>4</v>
      </c>
      <c r="B324">
        <v>5</v>
      </c>
      <c r="C324" t="s">
        <v>15</v>
      </c>
      <c r="D324" t="s">
        <v>13</v>
      </c>
      <c r="E324">
        <v>2.51546266501976</v>
      </c>
      <c r="F324">
        <v>4.1312499999999996</v>
      </c>
      <c r="G324">
        <f>IF(D324="H2", E324*0.7015257, E324*0.7774473)</f>
        <v>1.7646617069018526</v>
      </c>
    </row>
    <row r="325" spans="1:7" x14ac:dyDescent="0.25">
      <c r="A325" t="s">
        <v>4</v>
      </c>
      <c r="B325">
        <v>5</v>
      </c>
      <c r="C325" t="s">
        <v>14</v>
      </c>
      <c r="D325" t="s">
        <v>13</v>
      </c>
      <c r="E325">
        <v>2.0865474085026499</v>
      </c>
      <c r="F325">
        <v>7.7990277777777797</v>
      </c>
      <c r="G325">
        <f>IF(D325="H2", E325*0.7015257, E325*0.7774473)</f>
        <v>1.4637666313330076</v>
      </c>
    </row>
    <row r="326" spans="1:7" x14ac:dyDescent="0.25">
      <c r="A326" t="s">
        <v>4</v>
      </c>
      <c r="B326">
        <v>5</v>
      </c>
      <c r="C326" t="s">
        <v>15</v>
      </c>
      <c r="D326" t="s">
        <v>13</v>
      </c>
      <c r="E326">
        <v>2.59091015360069</v>
      </c>
      <c r="F326">
        <v>7.8062384259259296</v>
      </c>
      <c r="G326">
        <f>IF(D326="H2", E326*0.7015257, E326*0.7774473)</f>
        <v>1.8175900591418317</v>
      </c>
    </row>
    <row r="327" spans="1:7" x14ac:dyDescent="0.25">
      <c r="A327" t="s">
        <v>4</v>
      </c>
      <c r="B327">
        <v>6</v>
      </c>
      <c r="C327" t="s">
        <v>12</v>
      </c>
      <c r="D327" t="s">
        <v>13</v>
      </c>
      <c r="E327">
        <v>-5.90117091444117E-2</v>
      </c>
      <c r="F327">
        <v>7.8099652777777804</v>
      </c>
      <c r="G327">
        <f>IF(D327="H2", E327*0.7015257, E327*0.7774473)</f>
        <v>-4.1398230565729818E-2</v>
      </c>
    </row>
    <row r="328" spans="1:7" x14ac:dyDescent="0.25">
      <c r="A328" t="s">
        <v>4</v>
      </c>
      <c r="B328">
        <v>6</v>
      </c>
      <c r="C328" t="s">
        <v>14</v>
      </c>
      <c r="D328" t="s">
        <v>13</v>
      </c>
      <c r="E328">
        <v>2.6463900555614699</v>
      </c>
      <c r="F328">
        <v>7.8171527777777801</v>
      </c>
      <c r="G328">
        <f>IF(D328="H2", E328*0.7015257, E328*0.7774473)</f>
        <v>1.856510636200799</v>
      </c>
    </row>
    <row r="329" spans="1:7" x14ac:dyDescent="0.25">
      <c r="A329" t="s">
        <v>4</v>
      </c>
      <c r="B329">
        <v>6</v>
      </c>
      <c r="C329" t="s">
        <v>15</v>
      </c>
      <c r="D329" t="s">
        <v>13</v>
      </c>
      <c r="E329">
        <v>0.24360593791441201</v>
      </c>
      <c r="F329">
        <v>7.8243402777777797</v>
      </c>
      <c r="G329">
        <f>IF(D329="H2", E329*0.7015257, E329*0.7774473)</f>
        <v>0.17089582611956444</v>
      </c>
    </row>
    <row r="330" spans="1:7" x14ac:dyDescent="0.25">
      <c r="A330" t="s">
        <v>4</v>
      </c>
      <c r="B330">
        <v>7</v>
      </c>
      <c r="C330" t="s">
        <v>12</v>
      </c>
      <c r="D330" t="s">
        <v>13</v>
      </c>
      <c r="E330">
        <v>2.8198908398752001</v>
      </c>
      <c r="F330">
        <v>7.8253124999999999</v>
      </c>
      <c r="G330">
        <f>IF(D330="H2", E330*0.7015257, E330*0.7774473)</f>
        <v>1.9782258953670377</v>
      </c>
    </row>
    <row r="331" spans="1:7" x14ac:dyDescent="0.25">
      <c r="A331" t="s">
        <v>4</v>
      </c>
      <c r="B331">
        <v>7</v>
      </c>
      <c r="C331" t="s">
        <v>14</v>
      </c>
      <c r="D331" t="s">
        <v>13</v>
      </c>
      <c r="E331">
        <v>2.7694545653653901</v>
      </c>
      <c r="F331">
        <v>7.8327083333333301</v>
      </c>
      <c r="G331">
        <f>IF(D331="H2", E331*0.7015257, E331*0.7774473)</f>
        <v>1.9428435525861512</v>
      </c>
    </row>
    <row r="332" spans="1:7" x14ac:dyDescent="0.25">
      <c r="A332" t="s">
        <v>4</v>
      </c>
      <c r="B332">
        <v>7</v>
      </c>
      <c r="C332" t="s">
        <v>15</v>
      </c>
      <c r="D332" t="s">
        <v>13</v>
      </c>
      <c r="E332">
        <v>2.7139746634046098</v>
      </c>
      <c r="F332">
        <v>7.8398958333333297</v>
      </c>
      <c r="G332">
        <f>IF(D332="H2", E332*0.7015257, E332*0.7774473)</f>
        <v>1.9039229755271834</v>
      </c>
    </row>
    <row r="333" spans="1:7" x14ac:dyDescent="0.25">
      <c r="A333" t="s">
        <v>4</v>
      </c>
      <c r="B333">
        <v>8</v>
      </c>
      <c r="C333" t="s">
        <v>12</v>
      </c>
      <c r="D333" t="s">
        <v>13</v>
      </c>
      <c r="E333">
        <v>10.950218290855601</v>
      </c>
      <c r="F333">
        <v>7.8429282407407399</v>
      </c>
      <c r="G333">
        <f>IF(D333="H2", E333*0.7015257, E333*0.7774473)</f>
        <v>7.681859551645279</v>
      </c>
    </row>
    <row r="334" spans="1:7" x14ac:dyDescent="0.25">
      <c r="A334" t="s">
        <v>4</v>
      </c>
      <c r="B334">
        <v>8</v>
      </c>
      <c r="C334" t="s">
        <v>14</v>
      </c>
      <c r="D334" t="s">
        <v>13</v>
      </c>
      <c r="E334">
        <v>1.25838378105167</v>
      </c>
      <c r="F334">
        <v>7.8501157407407396</v>
      </c>
      <c r="G334">
        <f>IF(D334="H2", E334*0.7015257, E334*0.7774473)</f>
        <v>0.88278856287091956</v>
      </c>
    </row>
    <row r="335" spans="1:7" x14ac:dyDescent="0.25">
      <c r="A335" t="s">
        <v>4</v>
      </c>
      <c r="B335">
        <v>8</v>
      </c>
      <c r="C335" t="s">
        <v>15</v>
      </c>
      <c r="D335" t="s">
        <v>13</v>
      </c>
      <c r="E335">
        <v>0.331365055561471</v>
      </c>
      <c r="F335">
        <v>7.85731481481481</v>
      </c>
      <c r="G335">
        <f>IF(D335="H2", E335*0.7015257, E335*0.7774473)</f>
        <v>0.23246110255829985</v>
      </c>
    </row>
    <row r="336" spans="1:7" x14ac:dyDescent="0.25">
      <c r="A336" t="s">
        <v>4</v>
      </c>
      <c r="B336">
        <v>5</v>
      </c>
      <c r="C336" t="s">
        <v>14</v>
      </c>
      <c r="D336" t="s">
        <v>13</v>
      </c>
      <c r="E336">
        <v>1.5801279075716701</v>
      </c>
      <c r="F336">
        <v>9.7765277777777797</v>
      </c>
      <c r="G336">
        <f>IF(D336="H2", E336*0.7015257, E336*0.7774473)</f>
        <v>1.1085003364487511</v>
      </c>
    </row>
    <row r="337" spans="1:7" x14ac:dyDescent="0.25">
      <c r="A337" t="s">
        <v>4</v>
      </c>
      <c r="B337">
        <v>5</v>
      </c>
      <c r="C337" t="s">
        <v>15</v>
      </c>
      <c r="D337" t="s">
        <v>13</v>
      </c>
      <c r="E337">
        <v>2.3834645742383298</v>
      </c>
      <c r="F337">
        <v>9.7837152777777803</v>
      </c>
      <c r="G337">
        <f>IF(D337="H2", E337*0.7015257, E337*0.7774473)</f>
        <v>1.6720616538677464</v>
      </c>
    </row>
    <row r="338" spans="1:7" x14ac:dyDescent="0.25">
      <c r="A338" t="s">
        <v>4</v>
      </c>
      <c r="B338">
        <v>6</v>
      </c>
      <c r="C338" t="s">
        <v>12</v>
      </c>
      <c r="D338" t="s">
        <v>13</v>
      </c>
      <c r="E338">
        <v>-4.6578759094999998E-2</v>
      </c>
      <c r="F338">
        <v>9.7874074074074109</v>
      </c>
      <c r="G338">
        <f>IF(D338="H2", E338*0.7015257, E338*0.7774473)</f>
        <v>-3.2676196579251242E-2</v>
      </c>
    </row>
    <row r="339" spans="1:7" x14ac:dyDescent="0.25">
      <c r="A339" t="s">
        <v>4</v>
      </c>
      <c r="B339">
        <v>6</v>
      </c>
      <c r="C339" t="s">
        <v>14</v>
      </c>
      <c r="D339" t="s">
        <v>13</v>
      </c>
      <c r="E339">
        <v>2.45758790757167</v>
      </c>
      <c r="F339">
        <v>9.7945949074074097</v>
      </c>
      <c r="G339">
        <f>IF(D339="H2", E339*0.7015257, E339*0.7774473)</f>
        <v>1.7240610771707512</v>
      </c>
    </row>
    <row r="340" spans="1:7" x14ac:dyDescent="0.25">
      <c r="A340" t="s">
        <v>4</v>
      </c>
      <c r="B340">
        <v>6</v>
      </c>
      <c r="C340" t="s">
        <v>15</v>
      </c>
      <c r="D340" t="s">
        <v>13</v>
      </c>
      <c r="E340">
        <v>2.9547907571666698E-2</v>
      </c>
      <c r="F340">
        <v>9.8017592592592599</v>
      </c>
      <c r="G340">
        <f>IF(D340="H2", E340*0.7015257, E340*0.7774473)</f>
        <v>2.0728616542748782E-2</v>
      </c>
    </row>
    <row r="341" spans="1:7" x14ac:dyDescent="0.25">
      <c r="A341" t="s">
        <v>4</v>
      </c>
      <c r="B341">
        <v>7</v>
      </c>
      <c r="C341" t="s">
        <v>12</v>
      </c>
      <c r="D341" t="s">
        <v>13</v>
      </c>
      <c r="E341">
        <v>2.6278712409049998</v>
      </c>
      <c r="F341">
        <v>9.8026967592592609</v>
      </c>
      <c r="G341">
        <f>IF(D341="H2", E341*0.7015257, E341*0.7774473)</f>
        <v>1.8435192117857486</v>
      </c>
    </row>
    <row r="342" spans="1:7" x14ac:dyDescent="0.25">
      <c r="A342" t="s">
        <v>4</v>
      </c>
      <c r="B342">
        <v>7</v>
      </c>
      <c r="C342" t="s">
        <v>14</v>
      </c>
      <c r="D342" t="s">
        <v>13</v>
      </c>
      <c r="E342">
        <v>2.5998245742383301</v>
      </c>
      <c r="F342">
        <v>9.8098958333333304</v>
      </c>
      <c r="G342">
        <f>IF(D342="H2", E342*0.7015257, E342*0.7774473)</f>
        <v>1.8238437543197465</v>
      </c>
    </row>
    <row r="343" spans="1:7" x14ac:dyDescent="0.25">
      <c r="A343" t="s">
        <v>4</v>
      </c>
      <c r="B343">
        <v>7</v>
      </c>
      <c r="C343" t="s">
        <v>15</v>
      </c>
      <c r="D343" t="s">
        <v>13</v>
      </c>
      <c r="E343">
        <v>2.5657679075716699</v>
      </c>
      <c r="F343">
        <v>9.8170949074074105</v>
      </c>
      <c r="G343">
        <f>IF(D343="H2", E343*0.7015257, E343*0.7774473)</f>
        <v>1.7999521273967511</v>
      </c>
    </row>
    <row r="344" spans="1:7" x14ac:dyDescent="0.25">
      <c r="A344" t="s">
        <v>4</v>
      </c>
      <c r="B344">
        <v>8</v>
      </c>
      <c r="C344" t="s">
        <v>12</v>
      </c>
      <c r="D344" t="s">
        <v>13</v>
      </c>
      <c r="E344">
        <v>12.0052994838397</v>
      </c>
      <c r="F344">
        <v>10.7606944444444</v>
      </c>
      <c r="G344">
        <f>IF(D344="H2", E344*0.7015257, E344*0.7774473)</f>
        <v>8.4220261241102836</v>
      </c>
    </row>
    <row r="345" spans="1:7" x14ac:dyDescent="0.25">
      <c r="A345" t="s">
        <v>4</v>
      </c>
      <c r="B345">
        <v>8</v>
      </c>
      <c r="C345" t="s">
        <v>14</v>
      </c>
      <c r="D345" t="s">
        <v>13</v>
      </c>
      <c r="E345">
        <v>0.65858036619264704</v>
      </c>
      <c r="F345">
        <v>10.7678935185185</v>
      </c>
      <c r="G345">
        <f>IF(D345="H2", E345*0.7015257, E345*0.7774473)</f>
        <v>0.46201105239955309</v>
      </c>
    </row>
    <row r="346" spans="1:7" x14ac:dyDescent="0.25">
      <c r="A346" t="s">
        <v>4</v>
      </c>
      <c r="B346">
        <v>8</v>
      </c>
      <c r="C346" t="s">
        <v>15</v>
      </c>
      <c r="D346" t="s">
        <v>13</v>
      </c>
      <c r="E346">
        <v>9.1095072075000005E-2</v>
      </c>
      <c r="F346">
        <v>10.7751967592593</v>
      </c>
      <c r="G346">
        <f>IF(D346="H2", E346*0.7015257, E346*0.7774473)</f>
        <v>6.3905534203964831E-2</v>
      </c>
    </row>
    <row r="347" spans="1:7" x14ac:dyDescent="0.25">
      <c r="A347" t="s">
        <v>4</v>
      </c>
      <c r="B347">
        <v>5</v>
      </c>
      <c r="C347" t="s">
        <v>14</v>
      </c>
      <c r="D347" t="s">
        <v>13</v>
      </c>
      <c r="E347">
        <v>1.18758823880118</v>
      </c>
      <c r="F347">
        <v>16.935625000000002</v>
      </c>
      <c r="G347">
        <f>IF(D347="H2", E347*0.7015257, E347*0.7774473)</f>
        <v>0.83312367053676506</v>
      </c>
    </row>
    <row r="348" spans="1:7" x14ac:dyDescent="0.25">
      <c r="A348" t="s">
        <v>4</v>
      </c>
      <c r="B348">
        <v>5</v>
      </c>
      <c r="C348" t="s">
        <v>15</v>
      </c>
      <c r="D348" t="s">
        <v>13</v>
      </c>
      <c r="E348">
        <v>2.5567511799776499</v>
      </c>
      <c r="F348">
        <v>16.9581712962963</v>
      </c>
      <c r="G348">
        <f>IF(D348="H2", E348*0.7015257, E348*0.7774473)</f>
        <v>1.793626661259647</v>
      </c>
    </row>
    <row r="349" spans="1:7" x14ac:dyDescent="0.25">
      <c r="A349" t="s">
        <v>4</v>
      </c>
      <c r="B349">
        <v>6</v>
      </c>
      <c r="C349" t="s">
        <v>12</v>
      </c>
      <c r="D349" t="s">
        <v>13</v>
      </c>
      <c r="E349">
        <v>2.6288238801176499E-2</v>
      </c>
      <c r="F349">
        <v>16.961874999999999</v>
      </c>
      <c r="G349">
        <f>IF(D349="H2", E349*0.7015257, E349*0.7774473)</f>
        <v>1.8441875126762503E-2</v>
      </c>
    </row>
    <row r="350" spans="1:7" x14ac:dyDescent="0.25">
      <c r="A350" t="s">
        <v>4</v>
      </c>
      <c r="B350">
        <v>6</v>
      </c>
      <c r="C350" t="s">
        <v>14</v>
      </c>
      <c r="D350" t="s">
        <v>13</v>
      </c>
      <c r="E350">
        <v>2.6289664740952898</v>
      </c>
      <c r="F350">
        <v>16.9690625</v>
      </c>
      <c r="G350">
        <f>IF(D350="H2", E350*0.7015257, E350*0.7774473)</f>
        <v>1.8442875460162302</v>
      </c>
    </row>
    <row r="351" spans="1:7" x14ac:dyDescent="0.25">
      <c r="A351" t="s">
        <v>4</v>
      </c>
      <c r="B351">
        <v>6</v>
      </c>
      <c r="C351" t="s">
        <v>15</v>
      </c>
      <c r="D351" t="s">
        <v>13</v>
      </c>
      <c r="E351">
        <v>6.3371768212941201E-2</v>
      </c>
      <c r="F351">
        <v>16.9762847222222</v>
      </c>
      <c r="G351">
        <f>IF(D351="H2", E351*0.7015257, E351*0.7774473)</f>
        <v>4.4456924055821329E-2</v>
      </c>
    </row>
    <row r="352" spans="1:7" x14ac:dyDescent="0.25">
      <c r="A352" t="s">
        <v>4</v>
      </c>
      <c r="B352">
        <v>7</v>
      </c>
      <c r="C352" t="s">
        <v>12</v>
      </c>
      <c r="D352" t="s">
        <v>13</v>
      </c>
      <c r="E352">
        <v>2.8124323564482401</v>
      </c>
      <c r="F352">
        <v>16.977256944444399</v>
      </c>
      <c r="G352">
        <f>IF(D352="H2", E352*0.7015257, E352*0.7774473)</f>
        <v>1.9729935775600012</v>
      </c>
    </row>
    <row r="353" spans="1:7" x14ac:dyDescent="0.25">
      <c r="A353" t="s">
        <v>4</v>
      </c>
      <c r="B353">
        <v>7</v>
      </c>
      <c r="C353" t="s">
        <v>14</v>
      </c>
      <c r="D353" t="s">
        <v>13</v>
      </c>
      <c r="E353">
        <v>2.7558311799776498</v>
      </c>
      <c r="F353">
        <v>16.9844560185185</v>
      </c>
      <c r="G353">
        <f>IF(D353="H2", E353*0.7015257, E353*0.7774473)</f>
        <v>1.9332863976156469</v>
      </c>
    </row>
    <row r="354" spans="1:7" x14ac:dyDescent="0.25">
      <c r="A354" t="s">
        <v>4</v>
      </c>
      <c r="B354">
        <v>7</v>
      </c>
      <c r="C354" t="s">
        <v>15</v>
      </c>
      <c r="D354" t="s">
        <v>13</v>
      </c>
      <c r="E354">
        <v>2.7324100035070602</v>
      </c>
      <c r="F354">
        <v>16.991643518518501</v>
      </c>
      <c r="G354">
        <f>IF(D354="H2", E354*0.7015257, E354*0.7774473)</f>
        <v>1.9168558403972928</v>
      </c>
    </row>
    <row r="355" spans="1:7" x14ac:dyDescent="0.25">
      <c r="A355" t="s">
        <v>4</v>
      </c>
      <c r="B355">
        <v>8</v>
      </c>
      <c r="C355" t="s">
        <v>12</v>
      </c>
      <c r="D355" t="s">
        <v>13</v>
      </c>
      <c r="E355">
        <v>7.6889164740952998</v>
      </c>
      <c r="F355">
        <v>16.994664351851899</v>
      </c>
      <c r="G355">
        <f>IF(D355="H2", E355*0.7015257, E355*0.7774473)</f>
        <v>5.3939725117312376</v>
      </c>
    </row>
    <row r="356" spans="1:7" x14ac:dyDescent="0.25">
      <c r="A356" t="s">
        <v>4</v>
      </c>
      <c r="B356">
        <v>8</v>
      </c>
      <c r="C356" t="s">
        <v>14</v>
      </c>
      <c r="D356" t="s">
        <v>13</v>
      </c>
      <c r="E356">
        <v>0.35418470938941199</v>
      </c>
      <c r="F356">
        <v>17.002060185185201</v>
      </c>
      <c r="G356">
        <f>IF(D356="H2", E356*0.7015257, E356*0.7774473)</f>
        <v>0.24846967618370383</v>
      </c>
    </row>
    <row r="357" spans="1:7" x14ac:dyDescent="0.25">
      <c r="A357" t="s">
        <v>4</v>
      </c>
      <c r="B357">
        <v>8</v>
      </c>
      <c r="C357" t="s">
        <v>15</v>
      </c>
      <c r="D357" t="s">
        <v>13</v>
      </c>
      <c r="E357">
        <v>7.5082356448235299E-2</v>
      </c>
      <c r="F357">
        <v>17.009224537036999</v>
      </c>
      <c r="G357">
        <f>IF(D357="H2", E357*0.7015257, E357*0.7774473)</f>
        <v>5.2672202664997787E-2</v>
      </c>
    </row>
    <row r="358" spans="1:7" x14ac:dyDescent="0.25">
      <c r="A358" t="s">
        <v>4</v>
      </c>
      <c r="B358">
        <v>5</v>
      </c>
      <c r="C358" t="s">
        <v>14</v>
      </c>
      <c r="D358" t="s">
        <v>13</v>
      </c>
      <c r="E358">
        <v>0.86802106021529402</v>
      </c>
      <c r="F358">
        <v>23.754629629629601</v>
      </c>
      <c r="G358">
        <f>IF(D358="H2", E358*0.7015257, E358*0.7774473)</f>
        <v>0.6089390818822763</v>
      </c>
    </row>
    <row r="359" spans="1:7" x14ac:dyDescent="0.25">
      <c r="A359" t="s">
        <v>4</v>
      </c>
      <c r="B359">
        <v>5</v>
      </c>
      <c r="C359" t="s">
        <v>15</v>
      </c>
      <c r="D359" t="s">
        <v>13</v>
      </c>
      <c r="E359">
        <v>2.6366092955094098</v>
      </c>
      <c r="F359">
        <v>23.761828703703699</v>
      </c>
      <c r="G359">
        <f>IF(D359="H2", E359*0.7015257, E359*0.7774473)</f>
        <v>1.8496491816587457</v>
      </c>
    </row>
    <row r="360" spans="1:7" x14ac:dyDescent="0.25">
      <c r="A360" t="s">
        <v>4</v>
      </c>
      <c r="B360">
        <v>6</v>
      </c>
      <c r="C360" t="s">
        <v>12</v>
      </c>
      <c r="D360" t="s">
        <v>13</v>
      </c>
      <c r="E360">
        <v>3.9732236685882397E-2</v>
      </c>
      <c r="F360">
        <v>23.766122685185199</v>
      </c>
      <c r="G360">
        <f>IF(D360="H2", E360*0.7015257, E360*0.7774473)</f>
        <v>2.787318515362933E-2</v>
      </c>
    </row>
    <row r="361" spans="1:7" x14ac:dyDescent="0.25">
      <c r="A361" t="s">
        <v>4</v>
      </c>
      <c r="B361">
        <v>6</v>
      </c>
      <c r="C361" t="s">
        <v>14</v>
      </c>
      <c r="D361" t="s">
        <v>13</v>
      </c>
      <c r="E361">
        <v>2.5688134131564699</v>
      </c>
      <c r="F361">
        <v>23.7733217592593</v>
      </c>
      <c r="G361">
        <f>IF(D361="H2", E361*0.7015257, E361*0.7774473)</f>
        <v>1.8020886278339818</v>
      </c>
    </row>
    <row r="362" spans="1:7" x14ac:dyDescent="0.25">
      <c r="A362" t="s">
        <v>4</v>
      </c>
      <c r="B362">
        <v>6</v>
      </c>
      <c r="C362" t="s">
        <v>15</v>
      </c>
      <c r="D362" t="s">
        <v>13</v>
      </c>
      <c r="E362">
        <v>4.9557726881960799E-2</v>
      </c>
      <c r="F362">
        <v>23.7805787037037</v>
      </c>
      <c r="G362">
        <f>IF(D362="H2", E362*0.7015257, E362*0.7774473)</f>
        <v>3.4766019041276366E-2</v>
      </c>
    </row>
    <row r="363" spans="1:7" x14ac:dyDescent="0.25">
      <c r="A363" t="s">
        <v>4</v>
      </c>
      <c r="B363">
        <v>7</v>
      </c>
      <c r="C363" t="s">
        <v>12</v>
      </c>
      <c r="D363" t="s">
        <v>13</v>
      </c>
      <c r="E363">
        <v>2.85473517786235</v>
      </c>
      <c r="F363">
        <v>23.7815277777778</v>
      </c>
      <c r="G363">
        <f>IF(D363="H2", E363*0.7015257, E363*0.7774473)</f>
        <v>2.0026700939645097</v>
      </c>
    </row>
    <row r="364" spans="1:7" x14ac:dyDescent="0.25">
      <c r="A364" t="s">
        <v>4</v>
      </c>
      <c r="B364">
        <v>7</v>
      </c>
      <c r="C364" t="s">
        <v>14</v>
      </c>
      <c r="D364" t="s">
        <v>13</v>
      </c>
      <c r="E364">
        <v>2.81346811903882</v>
      </c>
      <c r="F364">
        <v>23.788726851851902</v>
      </c>
      <c r="G364">
        <f>IF(D364="H2", E364*0.7015257, E364*0.7774473)</f>
        <v>1.9737201916363916</v>
      </c>
    </row>
    <row r="365" spans="1:7" x14ac:dyDescent="0.25">
      <c r="A365" t="s">
        <v>4</v>
      </c>
      <c r="B365">
        <v>7</v>
      </c>
      <c r="C365" t="s">
        <v>15</v>
      </c>
      <c r="D365" t="s">
        <v>13</v>
      </c>
      <c r="E365">
        <v>2.7545151778623498</v>
      </c>
      <c r="F365">
        <v>23.797685185185198</v>
      </c>
      <c r="G365">
        <f>IF(D365="H2", E365*0.7015257, E365*0.7774473)</f>
        <v>1.9323631883105095</v>
      </c>
    </row>
    <row r="366" spans="1:7" x14ac:dyDescent="0.25">
      <c r="A366" t="s">
        <v>4</v>
      </c>
      <c r="B366">
        <v>8</v>
      </c>
      <c r="C366" t="s">
        <v>12</v>
      </c>
      <c r="D366" t="s">
        <v>13</v>
      </c>
      <c r="E366">
        <v>1.9331041974701999</v>
      </c>
      <c r="F366">
        <v>23.800729166666699</v>
      </c>
      <c r="G366">
        <f>IF(D366="H2", E366*0.7015257, E366*0.7774473)</f>
        <v>1.3561222753032203</v>
      </c>
    </row>
    <row r="367" spans="1:7" x14ac:dyDescent="0.25">
      <c r="A367" t="s">
        <v>4</v>
      </c>
      <c r="B367">
        <v>8</v>
      </c>
      <c r="C367" t="s">
        <v>14</v>
      </c>
      <c r="D367" t="s">
        <v>13</v>
      </c>
      <c r="E367">
        <v>0.25687557001921602</v>
      </c>
      <c r="F367">
        <v>23.807939814814802</v>
      </c>
      <c r="G367">
        <f>IF(D367="H2", E367*0.7015257, E367*0.7774473)</f>
        <v>0.18020481407062955</v>
      </c>
    </row>
    <row r="368" spans="1:7" x14ac:dyDescent="0.25">
      <c r="A368" t="s">
        <v>4</v>
      </c>
      <c r="B368">
        <v>8</v>
      </c>
      <c r="C368" t="s">
        <v>15</v>
      </c>
      <c r="D368" t="s">
        <v>13</v>
      </c>
      <c r="E368">
        <v>0.27652655041137297</v>
      </c>
      <c r="F368">
        <v>23.8155787037037</v>
      </c>
      <c r="G368">
        <f>IF(D368="H2", E368*0.7015257, E368*0.7774473)</f>
        <v>0.19399048184592371</v>
      </c>
    </row>
    <row r="369" spans="1:7" x14ac:dyDescent="0.25">
      <c r="A369" t="s">
        <v>4</v>
      </c>
      <c r="B369">
        <v>5</v>
      </c>
      <c r="C369" t="s">
        <v>14</v>
      </c>
      <c r="D369" t="s">
        <v>13</v>
      </c>
      <c r="E369">
        <v>0.20329851236450999</v>
      </c>
      <c r="F369">
        <v>37.7634953703704</v>
      </c>
      <c r="G369">
        <f>IF(D369="H2", E369*0.7015257, E369*0.7774473)</f>
        <v>0.14261913119547154</v>
      </c>
    </row>
    <row r="370" spans="1:7" x14ac:dyDescent="0.25">
      <c r="A370" t="s">
        <v>4</v>
      </c>
      <c r="B370">
        <v>5</v>
      </c>
      <c r="C370" t="s">
        <v>15</v>
      </c>
      <c r="D370" t="s">
        <v>13</v>
      </c>
      <c r="E370">
        <v>2.4960594927566699</v>
      </c>
      <c r="F370">
        <v>37.770798611111097</v>
      </c>
      <c r="G370">
        <f>IF(D370="H2", E370*0.7015257, E370*0.7774473)</f>
        <v>1.7510498828977679</v>
      </c>
    </row>
    <row r="371" spans="1:7" x14ac:dyDescent="0.25">
      <c r="A371" t="s">
        <v>4</v>
      </c>
      <c r="B371">
        <v>6</v>
      </c>
      <c r="C371" t="s">
        <v>12</v>
      </c>
      <c r="D371" t="s">
        <v>13</v>
      </c>
      <c r="E371">
        <v>0.18194341432529401</v>
      </c>
      <c r="F371">
        <v>37.774525462962998</v>
      </c>
      <c r="G371">
        <f>IF(D371="H2", E371*0.7015257, E371*0.7774473)</f>
        <v>0.12763798109494193</v>
      </c>
    </row>
    <row r="372" spans="1:7" x14ac:dyDescent="0.25">
      <c r="A372" t="s">
        <v>4</v>
      </c>
      <c r="B372">
        <v>6</v>
      </c>
      <c r="C372" t="s">
        <v>14</v>
      </c>
      <c r="D372" t="s">
        <v>13</v>
      </c>
      <c r="E372">
        <v>2.1058436104037299</v>
      </c>
      <c r="F372">
        <v>37.781701388888898</v>
      </c>
      <c r="G372">
        <f>IF(D372="H2", E372*0.7015257, E372*0.7774473)</f>
        <v>1.4773034128790039</v>
      </c>
    </row>
    <row r="373" spans="1:7" x14ac:dyDescent="0.25">
      <c r="A373" t="s">
        <v>4</v>
      </c>
      <c r="B373">
        <v>6</v>
      </c>
      <c r="C373" t="s">
        <v>15</v>
      </c>
      <c r="D373" t="s">
        <v>13</v>
      </c>
      <c r="E373">
        <v>0.162529688835098</v>
      </c>
      <c r="F373">
        <v>37.788865740740697</v>
      </c>
      <c r="G373">
        <f>IF(D373="H2", E373*0.7015257, E373*0.7774473)</f>
        <v>0.1140187537308243</v>
      </c>
    </row>
    <row r="374" spans="1:7" x14ac:dyDescent="0.25">
      <c r="A374" t="s">
        <v>4</v>
      </c>
      <c r="B374">
        <v>7</v>
      </c>
      <c r="C374" t="s">
        <v>12</v>
      </c>
      <c r="D374" t="s">
        <v>13</v>
      </c>
      <c r="E374">
        <v>2.73873106138412</v>
      </c>
      <c r="F374">
        <v>37.7897685185185</v>
      </c>
      <c r="G374">
        <f>IF(D374="H2", E374*0.7015257, E374*0.7774473)</f>
        <v>1.9212902249492378</v>
      </c>
    </row>
    <row r="375" spans="1:7" x14ac:dyDescent="0.25">
      <c r="A375" t="s">
        <v>4</v>
      </c>
      <c r="B375">
        <v>7</v>
      </c>
      <c r="C375" t="s">
        <v>14</v>
      </c>
      <c r="D375" t="s">
        <v>13</v>
      </c>
      <c r="E375">
        <v>2.70863978687431</v>
      </c>
      <c r="F375">
        <v>37.796898148148202</v>
      </c>
      <c r="G375">
        <f>IF(D375="H2", E375*0.7015257, E375*0.7774473)</f>
        <v>1.9001804225348511</v>
      </c>
    </row>
    <row r="376" spans="1:7" x14ac:dyDescent="0.25">
      <c r="A376" t="s">
        <v>4</v>
      </c>
      <c r="B376">
        <v>7</v>
      </c>
      <c r="C376" t="s">
        <v>15</v>
      </c>
      <c r="D376" t="s">
        <v>13</v>
      </c>
      <c r="E376">
        <v>2.6096297868743101</v>
      </c>
      <c r="F376">
        <v>37.804097222222197</v>
      </c>
      <c r="G376">
        <f>IF(D376="H2", E376*0.7015257, E376*0.7774473)</f>
        <v>1.8307223629778513</v>
      </c>
    </row>
    <row r="377" spans="1:7" x14ac:dyDescent="0.25">
      <c r="A377" t="s">
        <v>4</v>
      </c>
      <c r="B377">
        <v>8</v>
      </c>
      <c r="C377" t="s">
        <v>12</v>
      </c>
      <c r="D377" t="s">
        <v>13</v>
      </c>
      <c r="E377">
        <v>0.78279821824686302</v>
      </c>
      <c r="F377">
        <v>37.807071759259301</v>
      </c>
      <c r="G377">
        <f>IF(D377="H2", E377*0.7015257, E377*0.7774473)</f>
        <v>0.54915306801438335</v>
      </c>
    </row>
    <row r="378" spans="1:7" x14ac:dyDescent="0.25">
      <c r="A378" t="s">
        <v>4</v>
      </c>
      <c r="B378">
        <v>8</v>
      </c>
      <c r="C378" t="s">
        <v>14</v>
      </c>
      <c r="D378" t="s">
        <v>13</v>
      </c>
      <c r="E378">
        <v>0.25377419863902001</v>
      </c>
      <c r="F378">
        <v>37.814212962962998</v>
      </c>
      <c r="G378">
        <f>IF(D378="H2", E378*0.7015257, E378*0.7774473)</f>
        <v>0.17802912234217758</v>
      </c>
    </row>
    <row r="379" spans="1:7" x14ac:dyDescent="0.25">
      <c r="A379" t="s">
        <v>4</v>
      </c>
      <c r="B379">
        <v>8</v>
      </c>
      <c r="C379" t="s">
        <v>15</v>
      </c>
      <c r="D379" t="s">
        <v>13</v>
      </c>
      <c r="E379">
        <v>0.144086649619412</v>
      </c>
      <c r="F379">
        <v>37.821412037037</v>
      </c>
      <c r="G379">
        <f>IF(D379="H2", E379*0.7015257, E379*0.7774473)</f>
        <v>0.10108048773491274</v>
      </c>
    </row>
    <row r="380" spans="1:7" x14ac:dyDescent="0.25">
      <c r="A380" t="s">
        <v>4</v>
      </c>
      <c r="B380">
        <v>5</v>
      </c>
      <c r="C380" t="s">
        <v>14</v>
      </c>
      <c r="D380" t="s">
        <v>13</v>
      </c>
      <c r="E380">
        <v>6.4202904658235305E-2</v>
      </c>
      <c r="F380">
        <v>45.723263888888901</v>
      </c>
      <c r="G380">
        <f>IF(D380="H2", E380*0.7015257, E380*0.7774473)</f>
        <v>4.5039987632401787E-2</v>
      </c>
    </row>
    <row r="381" spans="1:7" x14ac:dyDescent="0.25">
      <c r="A381" t="s">
        <v>4</v>
      </c>
      <c r="B381">
        <v>5</v>
      </c>
      <c r="C381" t="s">
        <v>15</v>
      </c>
      <c r="D381" t="s">
        <v>13</v>
      </c>
      <c r="E381">
        <v>2.26037055171706</v>
      </c>
      <c r="F381">
        <v>45.730462962963003</v>
      </c>
      <c r="G381">
        <f>IF(D381="H2", E381*0.7015257, E381*0.7774473)</f>
        <v>1.5857080335526967</v>
      </c>
    </row>
    <row r="382" spans="1:7" x14ac:dyDescent="0.25">
      <c r="A382" t="s">
        <v>4</v>
      </c>
      <c r="B382">
        <v>6</v>
      </c>
      <c r="C382" t="s">
        <v>12</v>
      </c>
      <c r="D382" t="s">
        <v>13</v>
      </c>
      <c r="E382">
        <v>0.13099878701117601</v>
      </c>
      <c r="F382">
        <v>45.734143518518501</v>
      </c>
      <c r="G382">
        <f>IF(D382="H2", E382*0.7015257, E382*0.7774473)</f>
        <v>9.1899015757166164E-2</v>
      </c>
    </row>
    <row r="383" spans="1:7" x14ac:dyDescent="0.25">
      <c r="A383" t="s">
        <v>4</v>
      </c>
      <c r="B383">
        <v>6</v>
      </c>
      <c r="C383" t="s">
        <v>14</v>
      </c>
      <c r="D383" t="s">
        <v>13</v>
      </c>
      <c r="E383">
        <v>1.9790181987758799</v>
      </c>
      <c r="F383">
        <v>45.741354166666703</v>
      </c>
      <c r="G383">
        <f>IF(D383="H2", E383*0.7015257, E383*0.7774473)</f>
        <v>1.3883321272089884</v>
      </c>
    </row>
    <row r="384" spans="1:7" x14ac:dyDescent="0.25">
      <c r="A384" t="s">
        <v>4</v>
      </c>
      <c r="B384">
        <v>6</v>
      </c>
      <c r="C384" t="s">
        <v>15</v>
      </c>
      <c r="D384" t="s">
        <v>13</v>
      </c>
      <c r="E384">
        <v>8.3432022305294104E-2</v>
      </c>
      <c r="F384">
        <v>45.748553240740698</v>
      </c>
      <c r="G384">
        <f>IF(D384="H2", E384*0.7015257, E384*0.7774473)</f>
        <v>5.8529707850137065E-2</v>
      </c>
    </row>
    <row r="385" spans="1:7" x14ac:dyDescent="0.25">
      <c r="A385" t="s">
        <v>4</v>
      </c>
      <c r="B385">
        <v>7</v>
      </c>
      <c r="C385" t="s">
        <v>12</v>
      </c>
      <c r="D385" t="s">
        <v>13</v>
      </c>
      <c r="E385">
        <v>2.8999917281876502</v>
      </c>
      <c r="F385">
        <v>45.749479166666703</v>
      </c>
      <c r="G385">
        <f>IF(D385="H2", E385*0.7015257, E385*0.7774473)</f>
        <v>2.034418727111051</v>
      </c>
    </row>
    <row r="386" spans="1:7" x14ac:dyDescent="0.25">
      <c r="A386" t="s">
        <v>4</v>
      </c>
      <c r="B386">
        <v>7</v>
      </c>
      <c r="C386" t="s">
        <v>14</v>
      </c>
      <c r="D386" t="s">
        <v>13</v>
      </c>
      <c r="E386">
        <v>2.86760584583471</v>
      </c>
      <c r="F386">
        <v>45.756724537037002</v>
      </c>
      <c r="G386">
        <f>IF(D386="H2", E386*0.7015257, E386*0.7774473)</f>
        <v>2.0116991983232873</v>
      </c>
    </row>
    <row r="387" spans="1:7" x14ac:dyDescent="0.25">
      <c r="A387" t="s">
        <v>4</v>
      </c>
      <c r="B387">
        <v>7</v>
      </c>
      <c r="C387" t="s">
        <v>15</v>
      </c>
      <c r="D387" t="s">
        <v>13</v>
      </c>
      <c r="E387">
        <v>2.7724723164229399</v>
      </c>
      <c r="F387">
        <v>45.763923611111103</v>
      </c>
      <c r="G387">
        <f>IF(D387="H2", E387*0.7015257, E387*0.7774473)</f>
        <v>1.9449605825092244</v>
      </c>
    </row>
    <row r="388" spans="1:7" x14ac:dyDescent="0.25">
      <c r="A388" t="s">
        <v>4</v>
      </c>
      <c r="B388">
        <v>8</v>
      </c>
      <c r="C388" t="s">
        <v>12</v>
      </c>
      <c r="D388" t="s">
        <v>13</v>
      </c>
      <c r="E388">
        <v>0.599582022305294</v>
      </c>
      <c r="F388">
        <v>45.766944444444398</v>
      </c>
      <c r="G388">
        <f>IF(D388="H2", E388*0.7015257, E388*0.7774473)</f>
        <v>0.420622197905137</v>
      </c>
    </row>
    <row r="389" spans="1:7" x14ac:dyDescent="0.25">
      <c r="A389" t="s">
        <v>4</v>
      </c>
      <c r="B389">
        <v>8</v>
      </c>
      <c r="C389" t="s">
        <v>14</v>
      </c>
      <c r="D389" t="s">
        <v>13</v>
      </c>
      <c r="E389">
        <v>0.25345790465823498</v>
      </c>
      <c r="F389">
        <v>45.774120370370397</v>
      </c>
      <c r="G389">
        <f>IF(D389="H2", E389*0.7015257, E389*0.7774473)</f>
        <v>0.17780723398590156</v>
      </c>
    </row>
    <row r="390" spans="1:7" x14ac:dyDescent="0.25">
      <c r="A390" t="s">
        <v>4</v>
      </c>
      <c r="B390">
        <v>8</v>
      </c>
      <c r="C390" t="s">
        <v>15</v>
      </c>
      <c r="D390" t="s">
        <v>13</v>
      </c>
      <c r="E390">
        <v>9.0516434069999999E-2</v>
      </c>
      <c r="F390">
        <v>45.781712962962999</v>
      </c>
      <c r="G390">
        <f>IF(D390="H2", E390*0.7015257, E390*0.7774473)</f>
        <v>6.3499604772460597E-2</v>
      </c>
    </row>
    <row r="391" spans="1:7" x14ac:dyDescent="0.25">
      <c r="A391" t="s">
        <v>4</v>
      </c>
      <c r="B391">
        <v>5</v>
      </c>
      <c r="C391" t="s">
        <v>14</v>
      </c>
      <c r="D391" t="s">
        <v>13</v>
      </c>
      <c r="E391">
        <v>9.4344815439411797E-2</v>
      </c>
      <c r="F391">
        <v>51.906712962962999</v>
      </c>
      <c r="G391">
        <f>IF(D391="H2", E391*0.7015257, E391*0.7774473)</f>
        <v>6.6185312692504175E-2</v>
      </c>
    </row>
    <row r="392" spans="1:7" x14ac:dyDescent="0.25">
      <c r="A392" t="s">
        <v>4</v>
      </c>
      <c r="B392">
        <v>5</v>
      </c>
      <c r="C392" t="s">
        <v>15</v>
      </c>
      <c r="D392" t="s">
        <v>13</v>
      </c>
      <c r="E392">
        <v>1.6038551095570599</v>
      </c>
      <c r="F392">
        <v>51.914780092592601</v>
      </c>
      <c r="G392">
        <f>IF(D392="H2", E392*0.7015257, E392*0.7774473)</f>
        <v>1.1251455784305933</v>
      </c>
    </row>
    <row r="393" spans="1:7" x14ac:dyDescent="0.25">
      <c r="A393" t="s">
        <v>4</v>
      </c>
      <c r="B393">
        <v>6</v>
      </c>
      <c r="C393" t="s">
        <v>12</v>
      </c>
      <c r="D393" t="s">
        <v>13</v>
      </c>
      <c r="E393">
        <v>0.23065510955705901</v>
      </c>
      <c r="F393">
        <v>51.919756944444501</v>
      </c>
      <c r="G393">
        <f>IF(D393="H2", E393*0.7015257, E393*0.7774473)</f>
        <v>0.16181048719059252</v>
      </c>
    </row>
    <row r="394" spans="1:7" x14ac:dyDescent="0.25">
      <c r="A394" t="s">
        <v>4</v>
      </c>
      <c r="B394">
        <v>6</v>
      </c>
      <c r="C394" t="s">
        <v>14</v>
      </c>
      <c r="D394" t="s">
        <v>13</v>
      </c>
      <c r="E394">
        <v>1.8027671683805899</v>
      </c>
      <c r="F394">
        <v>51.9270023148148</v>
      </c>
      <c r="G394">
        <f>IF(D394="H2", E394*0.7015257, E394*0.7774473)</f>
        <v>1.2646874997352113</v>
      </c>
    </row>
    <row r="395" spans="1:7" x14ac:dyDescent="0.25">
      <c r="A395" t="s">
        <v>4</v>
      </c>
      <c r="B395">
        <v>6</v>
      </c>
      <c r="C395" t="s">
        <v>15</v>
      </c>
      <c r="D395" t="s">
        <v>13</v>
      </c>
      <c r="E395">
        <v>0.130694227204118</v>
      </c>
      <c r="F395">
        <v>51.934467592592597</v>
      </c>
      <c r="G395">
        <f>IF(D395="H2", E395*0.7015257, E395*0.7774473)</f>
        <v>9.1685359225327931E-2</v>
      </c>
    </row>
    <row r="396" spans="1:7" x14ac:dyDescent="0.25">
      <c r="A396" t="s">
        <v>4</v>
      </c>
      <c r="B396">
        <v>7</v>
      </c>
      <c r="C396" t="s">
        <v>12</v>
      </c>
      <c r="D396" t="s">
        <v>13</v>
      </c>
      <c r="E396">
        <v>2.8841621683805898</v>
      </c>
      <c r="F396">
        <v>51.9440509259259</v>
      </c>
      <c r="G396">
        <f>IF(D396="H2", E396*0.7015257, E396*0.7774473)</f>
        <v>2.0233138840867113</v>
      </c>
    </row>
    <row r="397" spans="1:7" x14ac:dyDescent="0.25">
      <c r="A397" t="s">
        <v>4</v>
      </c>
      <c r="B397">
        <v>7</v>
      </c>
      <c r="C397" t="s">
        <v>14</v>
      </c>
      <c r="D397" t="s">
        <v>13</v>
      </c>
      <c r="E397">
        <v>2.8185312860276501</v>
      </c>
      <c r="F397">
        <v>51.951724537037002</v>
      </c>
      <c r="G397">
        <f>IF(D397="H2", E397*0.7015257, E397*0.7774473)</f>
        <v>1.9772721334024475</v>
      </c>
    </row>
    <row r="398" spans="1:7" x14ac:dyDescent="0.25">
      <c r="A398" t="s">
        <v>4</v>
      </c>
      <c r="B398">
        <v>7</v>
      </c>
      <c r="C398" t="s">
        <v>15</v>
      </c>
      <c r="D398" t="s">
        <v>13</v>
      </c>
      <c r="E398">
        <v>2.65092010955706</v>
      </c>
      <c r="F398">
        <v>51.958865740740698</v>
      </c>
      <c r="G398">
        <f>IF(D398="H2", E398*0.7015257, E398*0.7774473)</f>
        <v>1.8596885855010934</v>
      </c>
    </row>
    <row r="399" spans="1:7" x14ac:dyDescent="0.25">
      <c r="A399" t="s">
        <v>4</v>
      </c>
      <c r="B399">
        <v>8</v>
      </c>
      <c r="C399" t="s">
        <v>12</v>
      </c>
      <c r="D399" t="s">
        <v>13</v>
      </c>
      <c r="E399">
        <v>0.53760569779235301</v>
      </c>
      <c r="F399">
        <v>51.9618865740741</v>
      </c>
      <c r="G399">
        <f>IF(D399="H2", E399*0.7015257, E399*0.7774473)</f>
        <v>0.37714421346776894</v>
      </c>
    </row>
    <row r="400" spans="1:7" x14ac:dyDescent="0.25">
      <c r="A400" t="s">
        <v>4</v>
      </c>
      <c r="B400">
        <v>8</v>
      </c>
      <c r="C400" t="s">
        <v>14</v>
      </c>
      <c r="D400" t="s">
        <v>13</v>
      </c>
      <c r="E400">
        <v>0.27407246249823503</v>
      </c>
      <c r="F400">
        <v>51.969629629629601</v>
      </c>
      <c r="G400">
        <f>IF(D400="H2", E400*0.7015257, E400*0.7774473)</f>
        <v>0.19226887610479809</v>
      </c>
    </row>
    <row r="401" spans="1:7" x14ac:dyDescent="0.25">
      <c r="A401" t="s">
        <v>4</v>
      </c>
      <c r="B401">
        <v>8</v>
      </c>
      <c r="C401" t="s">
        <v>15</v>
      </c>
      <c r="D401" t="s">
        <v>13</v>
      </c>
      <c r="E401">
        <v>0.12564569779235299</v>
      </c>
      <c r="F401">
        <v>51.976967592592601</v>
      </c>
      <c r="G401">
        <f>IF(D401="H2", E401*0.7015257, E401*0.7774473)</f>
        <v>8.8143686095768892E-2</v>
      </c>
    </row>
    <row r="402" spans="1:7" x14ac:dyDescent="0.25">
      <c r="A402" t="s">
        <v>5</v>
      </c>
      <c r="B402">
        <v>3</v>
      </c>
      <c r="C402" t="s">
        <v>12</v>
      </c>
      <c r="D402" t="s">
        <v>13</v>
      </c>
      <c r="E402">
        <v>2.44428651737375</v>
      </c>
      <c r="F402">
        <v>0</v>
      </c>
      <c r="G402">
        <f>IF(D402="H2", E402*0.7015257, E402*0.7774473)</f>
        <v>1.7147298101011823</v>
      </c>
    </row>
    <row r="403" spans="1:7" x14ac:dyDescent="0.25">
      <c r="A403" t="s">
        <v>5</v>
      </c>
      <c r="B403">
        <v>3</v>
      </c>
      <c r="C403" t="s">
        <v>14</v>
      </c>
      <c r="D403" t="s">
        <v>13</v>
      </c>
      <c r="E403">
        <v>2.6065752775891902</v>
      </c>
      <c r="F403">
        <v>0</v>
      </c>
      <c r="G403">
        <f>IF(D403="H2", E403*0.7015257, E403*0.7774473)</f>
        <v>1.8285795462134511</v>
      </c>
    </row>
    <row r="404" spans="1:7" x14ac:dyDescent="0.25">
      <c r="A404" t="s">
        <v>5</v>
      </c>
      <c r="B404">
        <v>3</v>
      </c>
      <c r="C404" t="s">
        <v>15</v>
      </c>
      <c r="D404" t="s">
        <v>13</v>
      </c>
      <c r="E404">
        <v>2.2720413915009301</v>
      </c>
      <c r="F404">
        <v>0</v>
      </c>
      <c r="G404">
        <f>IF(D404="H2", E404*0.7015257, E404*0.7774473)</f>
        <v>1.5938954276016641</v>
      </c>
    </row>
    <row r="405" spans="1:7" x14ac:dyDescent="0.25">
      <c r="A405" t="s">
        <v>5</v>
      </c>
      <c r="B405">
        <v>4</v>
      </c>
      <c r="C405" t="s">
        <v>12</v>
      </c>
      <c r="D405" t="s">
        <v>13</v>
      </c>
      <c r="E405">
        <v>2.66233092527056</v>
      </c>
      <c r="F405">
        <v>0</v>
      </c>
      <c r="G405">
        <f>IF(D405="H2", E405*0.7015257, E405*0.7774473)</f>
        <v>1.8676935659820775</v>
      </c>
    </row>
    <row r="406" spans="1:7" x14ac:dyDescent="0.25">
      <c r="A406" t="s">
        <v>5</v>
      </c>
      <c r="B406">
        <v>4</v>
      </c>
      <c r="C406" t="s">
        <v>14</v>
      </c>
      <c r="D406" t="s">
        <v>13</v>
      </c>
      <c r="E406">
        <v>2.69220002224273</v>
      </c>
      <c r="F406">
        <v>0</v>
      </c>
      <c r="G406">
        <f>IF(D406="H2", E406*0.7015257, E406*0.7774473)</f>
        <v>1.8886475051438469</v>
      </c>
    </row>
    <row r="407" spans="1:7" x14ac:dyDescent="0.25">
      <c r="A407" t="s">
        <v>5</v>
      </c>
      <c r="B407">
        <v>4</v>
      </c>
      <c r="C407" t="s">
        <v>15</v>
      </c>
      <c r="D407" t="s">
        <v>13</v>
      </c>
      <c r="E407">
        <v>3.2477652259250198</v>
      </c>
      <c r="F407">
        <v>0</v>
      </c>
      <c r="G407">
        <f>IF(D407="H2", E407*0.7015257, E407*0.7774473)</f>
        <v>2.2783907735527076</v>
      </c>
    </row>
    <row r="408" spans="1:7" x14ac:dyDescent="0.25">
      <c r="A408" t="s">
        <v>5</v>
      </c>
      <c r="B408">
        <v>4</v>
      </c>
      <c r="C408" t="s">
        <v>12</v>
      </c>
      <c r="D408" t="s">
        <v>13</v>
      </c>
      <c r="E408">
        <v>2.2544908109565802</v>
      </c>
      <c r="F408">
        <v>0.98958333333333304</v>
      </c>
      <c r="G408">
        <f>IF(D408="H2", E408*0.7015257, E408*0.7774473)</f>
        <v>1.5815832442998827</v>
      </c>
    </row>
    <row r="409" spans="1:7" x14ac:dyDescent="0.25">
      <c r="A409" t="s">
        <v>5</v>
      </c>
      <c r="B409">
        <v>4</v>
      </c>
      <c r="C409" t="s">
        <v>14</v>
      </c>
      <c r="D409" t="s">
        <v>13</v>
      </c>
      <c r="E409">
        <v>2.7023630628761</v>
      </c>
      <c r="F409">
        <v>0.98958333333333304</v>
      </c>
      <c r="G409">
        <f>IF(D409="H2", E409*0.7015257, E409*0.7774473)</f>
        <v>1.8957771393383001</v>
      </c>
    </row>
    <row r="410" spans="1:7" x14ac:dyDescent="0.25">
      <c r="A410" t="s">
        <v>5</v>
      </c>
      <c r="B410">
        <v>4</v>
      </c>
      <c r="C410" t="s">
        <v>15</v>
      </c>
      <c r="D410" t="s">
        <v>13</v>
      </c>
      <c r="E410">
        <v>2.6085519830821502</v>
      </c>
      <c r="F410">
        <v>0.98958333333333304</v>
      </c>
      <c r="G410">
        <f>IF(D410="H2", E410*0.7015257, E410*0.7774473)</f>
        <v>1.8299662559180936</v>
      </c>
    </row>
    <row r="411" spans="1:7" x14ac:dyDescent="0.25">
      <c r="A411" t="s">
        <v>5</v>
      </c>
      <c r="B411">
        <v>3</v>
      </c>
      <c r="C411" t="s">
        <v>12</v>
      </c>
      <c r="D411" t="s">
        <v>13</v>
      </c>
      <c r="E411">
        <v>2.5107060181357599</v>
      </c>
      <c r="F411">
        <v>0.99236111111111103</v>
      </c>
      <c r="G411">
        <f>IF(D411="H2", E411*0.7015257, E411*0.7774473)</f>
        <v>1.7613247968669017</v>
      </c>
    </row>
    <row r="412" spans="1:7" x14ac:dyDescent="0.25">
      <c r="A412" t="s">
        <v>5</v>
      </c>
      <c r="B412">
        <v>3</v>
      </c>
      <c r="C412" t="s">
        <v>14</v>
      </c>
      <c r="D412" t="s">
        <v>13</v>
      </c>
      <c r="E412">
        <v>2.4925490349498398</v>
      </c>
      <c r="F412">
        <v>0.99236111111111103</v>
      </c>
      <c r="G412">
        <f>IF(D412="H2", E412*0.7015257, E412*0.7774473)</f>
        <v>1.748587206527511</v>
      </c>
    </row>
    <row r="413" spans="1:7" x14ac:dyDescent="0.25">
      <c r="A413" t="s">
        <v>5</v>
      </c>
      <c r="B413">
        <v>3</v>
      </c>
      <c r="C413" t="s">
        <v>15</v>
      </c>
      <c r="D413" t="s">
        <v>13</v>
      </c>
      <c r="E413">
        <v>2.4834705433568698</v>
      </c>
      <c r="F413">
        <v>0.99236111111111103</v>
      </c>
      <c r="G413">
        <f>IF(D413="H2", E413*0.7015257, E413*0.7774473)</f>
        <v>1.7422184113578085</v>
      </c>
    </row>
    <row r="414" spans="1:7" x14ac:dyDescent="0.25">
      <c r="A414" t="s">
        <v>5</v>
      </c>
      <c r="B414">
        <v>4</v>
      </c>
      <c r="C414" t="s">
        <v>12</v>
      </c>
      <c r="D414" t="s">
        <v>13</v>
      </c>
      <c r="E414">
        <v>2.7079882356940801</v>
      </c>
      <c r="F414">
        <v>2.9895833333333299</v>
      </c>
      <c r="G414">
        <f>IF(D414="H2", E414*0.7015257, E414*0.7774473)</f>
        <v>1.8997233426370546</v>
      </c>
    </row>
    <row r="415" spans="1:7" x14ac:dyDescent="0.25">
      <c r="A415" t="s">
        <v>5</v>
      </c>
      <c r="B415">
        <v>4</v>
      </c>
      <c r="C415" t="s">
        <v>14</v>
      </c>
      <c r="D415" t="s">
        <v>13</v>
      </c>
      <c r="E415">
        <v>2.7731443775491198</v>
      </c>
      <c r="F415">
        <v>2.9895833333333299</v>
      </c>
      <c r="G415">
        <f>IF(D415="H2", E415*0.7015257, E415*0.7774473)</f>
        <v>1.9454320506612106</v>
      </c>
    </row>
    <row r="416" spans="1:7" x14ac:dyDescent="0.25">
      <c r="A416" t="s">
        <v>5</v>
      </c>
      <c r="B416">
        <v>4</v>
      </c>
      <c r="C416" t="s">
        <v>15</v>
      </c>
      <c r="D416" t="s">
        <v>13</v>
      </c>
      <c r="E416">
        <v>2.74607951862472</v>
      </c>
      <c r="F416">
        <v>2.9895833333333299</v>
      </c>
      <c r="G416">
        <f>IF(D416="H2", E416*0.7015257, E416*0.7774473)</f>
        <v>1.9264453565588697</v>
      </c>
    </row>
    <row r="417" spans="1:7" x14ac:dyDescent="0.25">
      <c r="A417" t="s">
        <v>5</v>
      </c>
      <c r="B417">
        <v>3</v>
      </c>
      <c r="C417" t="s">
        <v>12</v>
      </c>
      <c r="D417" t="s">
        <v>13</v>
      </c>
      <c r="E417">
        <v>2.4443564617267701</v>
      </c>
      <c r="F417">
        <v>2.9923611111111099</v>
      </c>
      <c r="G417">
        <f>IF(D417="H2", E417*0.7015257, E417*0.7774473)</f>
        <v>1.7147788778623958</v>
      </c>
    </row>
    <row r="418" spans="1:7" x14ac:dyDescent="0.25">
      <c r="A418" t="s">
        <v>5</v>
      </c>
      <c r="B418">
        <v>3</v>
      </c>
      <c r="C418" t="s">
        <v>14</v>
      </c>
      <c r="D418" t="s">
        <v>13</v>
      </c>
      <c r="E418">
        <v>2.72101946406509</v>
      </c>
      <c r="F418">
        <v>2.9923611111111099</v>
      </c>
      <c r="G418">
        <f>IF(D418="H2", E418*0.7015257, E418*0.7774473)</f>
        <v>1.9088650842418873</v>
      </c>
    </row>
    <row r="419" spans="1:7" x14ac:dyDescent="0.25">
      <c r="A419" t="s">
        <v>5</v>
      </c>
      <c r="B419">
        <v>3</v>
      </c>
      <c r="C419" t="s">
        <v>15</v>
      </c>
      <c r="D419" t="s">
        <v>13</v>
      </c>
      <c r="E419">
        <v>2.50049098394034</v>
      </c>
      <c r="F419">
        <v>2.9923611111111099</v>
      </c>
      <c r="G419">
        <f>IF(D419="H2", E419*0.7015257, E419*0.7774473)</f>
        <v>1.7541586878524358</v>
      </c>
    </row>
    <row r="420" spans="1:7" x14ac:dyDescent="0.25">
      <c r="A420" t="s">
        <v>5</v>
      </c>
      <c r="B420">
        <v>4</v>
      </c>
      <c r="C420" t="s">
        <v>12</v>
      </c>
      <c r="D420" t="s">
        <v>13</v>
      </c>
      <c r="E420">
        <v>2.7919088142903701</v>
      </c>
      <c r="F420">
        <v>4.1347222222222202</v>
      </c>
      <c r="G420">
        <f>IF(D420="H2", E420*0.7015257, E420*0.7774473)</f>
        <v>1.9585957852812219</v>
      </c>
    </row>
    <row r="421" spans="1:7" x14ac:dyDescent="0.25">
      <c r="A421" t="s">
        <v>5</v>
      </c>
      <c r="B421">
        <v>4</v>
      </c>
      <c r="C421" t="s">
        <v>14</v>
      </c>
      <c r="D421" t="s">
        <v>13</v>
      </c>
      <c r="E421">
        <v>2.8428846999714801</v>
      </c>
      <c r="F421">
        <v>4.1347222222222202</v>
      </c>
      <c r="G421">
        <f>IF(D421="H2", E421*0.7015257, E421*0.7774473)</f>
        <v>1.9943566791667826</v>
      </c>
    </row>
    <row r="422" spans="1:7" x14ac:dyDescent="0.25">
      <c r="A422" t="s">
        <v>5</v>
      </c>
      <c r="B422">
        <v>4</v>
      </c>
      <c r="C422" t="s">
        <v>15</v>
      </c>
      <c r="D422" t="s">
        <v>13</v>
      </c>
      <c r="E422">
        <v>2.7811254538578298</v>
      </c>
      <c r="F422">
        <v>4.1368055555555596</v>
      </c>
      <c r="G422">
        <f>IF(D422="H2", E422*0.7015257, E422*0.7774473)</f>
        <v>1.9510309808054318</v>
      </c>
    </row>
    <row r="423" spans="1:7" x14ac:dyDescent="0.25">
      <c r="A423" t="s">
        <v>5</v>
      </c>
      <c r="B423">
        <v>3</v>
      </c>
      <c r="C423" t="s">
        <v>12</v>
      </c>
      <c r="D423" t="s">
        <v>13</v>
      </c>
      <c r="E423">
        <v>2.58408404959048</v>
      </c>
      <c r="F423">
        <v>4.1381944444444398</v>
      </c>
      <c r="G423">
        <f>IF(D423="H2", E423*0.7015257, E423*0.7774473)</f>
        <v>1.8128013717477962</v>
      </c>
    </row>
    <row r="424" spans="1:7" x14ac:dyDescent="0.25">
      <c r="A424" t="s">
        <v>5</v>
      </c>
      <c r="B424">
        <v>3</v>
      </c>
      <c r="C424" t="s">
        <v>14</v>
      </c>
      <c r="D424" t="s">
        <v>13</v>
      </c>
      <c r="E424">
        <v>2.742893539597</v>
      </c>
      <c r="F424">
        <v>4.1381944444444398</v>
      </c>
      <c r="G424">
        <f>IF(D424="H2", E424*0.7015257, E424*0.7774473)</f>
        <v>1.9242103103912631</v>
      </c>
    </row>
    <row r="425" spans="1:7" x14ac:dyDescent="0.25">
      <c r="A425" t="s">
        <v>5</v>
      </c>
      <c r="B425">
        <v>3</v>
      </c>
      <c r="C425" t="s">
        <v>15</v>
      </c>
      <c r="D425" t="s">
        <v>13</v>
      </c>
      <c r="E425">
        <v>2.7507359835479401</v>
      </c>
      <c r="F425">
        <v>4.1381944444444398</v>
      </c>
      <c r="G425">
        <f>IF(D425="H2", E425*0.7015257, E425*0.7774473)</f>
        <v>1.9297119863736574</v>
      </c>
    </row>
    <row r="426" spans="1:7" x14ac:dyDescent="0.25">
      <c r="A426" t="s">
        <v>5</v>
      </c>
      <c r="B426">
        <v>3</v>
      </c>
      <c r="C426" t="s">
        <v>12</v>
      </c>
      <c r="D426" t="s">
        <v>13</v>
      </c>
      <c r="E426">
        <v>2.6776605457575502</v>
      </c>
      <c r="F426">
        <v>7.7596412037037004</v>
      </c>
      <c r="G426">
        <f>IF(D426="H2", E426*0.7015257, E426*0.7774473)</f>
        <v>1.8784476887249475</v>
      </c>
    </row>
    <row r="427" spans="1:7" x14ac:dyDescent="0.25">
      <c r="A427" t="s">
        <v>5</v>
      </c>
      <c r="B427">
        <v>3</v>
      </c>
      <c r="C427" t="s">
        <v>14</v>
      </c>
      <c r="D427" t="s">
        <v>13</v>
      </c>
      <c r="E427">
        <v>2.9954090751693099</v>
      </c>
      <c r="F427">
        <v>7.7668865740740696</v>
      </c>
      <c r="G427">
        <f>IF(D427="H2", E427*0.7015257, E427*0.7774473)</f>
        <v>2.1013564482445029</v>
      </c>
    </row>
    <row r="428" spans="1:7" x14ac:dyDescent="0.25">
      <c r="A428" t="s">
        <v>5</v>
      </c>
      <c r="B428">
        <v>3</v>
      </c>
      <c r="C428" t="s">
        <v>15</v>
      </c>
      <c r="D428" t="s">
        <v>13</v>
      </c>
      <c r="E428">
        <v>2.8511613300712702</v>
      </c>
      <c r="F428">
        <v>7.7740972222222204</v>
      </c>
      <c r="G428">
        <f>IF(D428="H2", E428*0.7015257, E428*0.7774473)</f>
        <v>2.0001629478911789</v>
      </c>
    </row>
    <row r="429" spans="1:7" x14ac:dyDescent="0.25">
      <c r="A429" t="s">
        <v>5</v>
      </c>
      <c r="B429">
        <v>4</v>
      </c>
      <c r="C429" t="s">
        <v>12</v>
      </c>
      <c r="D429" t="s">
        <v>13</v>
      </c>
      <c r="E429">
        <v>2.8521700555614702</v>
      </c>
      <c r="F429">
        <v>7.7764467592592599</v>
      </c>
      <c r="G429">
        <f>IF(D429="H2", E429*0.7015257, E429*0.7774473)</f>
        <v>2.0008705947467993</v>
      </c>
    </row>
    <row r="430" spans="1:7" x14ac:dyDescent="0.25">
      <c r="A430" t="s">
        <v>5</v>
      </c>
      <c r="B430">
        <v>4</v>
      </c>
      <c r="C430" t="s">
        <v>14</v>
      </c>
      <c r="D430" t="s">
        <v>13</v>
      </c>
      <c r="E430">
        <v>2.9540513300712701</v>
      </c>
      <c r="F430">
        <v>7.7836342592592596</v>
      </c>
      <c r="G430">
        <f>IF(D430="H2", E430*0.7015257, E430*0.7774473)</f>
        <v>2.0723429271641787</v>
      </c>
    </row>
    <row r="431" spans="1:7" x14ac:dyDescent="0.25">
      <c r="A431" t="s">
        <v>5</v>
      </c>
      <c r="B431">
        <v>4</v>
      </c>
      <c r="C431" t="s">
        <v>15</v>
      </c>
      <c r="D431" t="s">
        <v>13</v>
      </c>
      <c r="E431">
        <v>2.8370391732085301</v>
      </c>
      <c r="F431">
        <v>7.7908912037037004</v>
      </c>
      <c r="G431">
        <f>IF(D431="H2", E431*0.7015257, E431*0.7774473)</f>
        <v>1.9902558919125353</v>
      </c>
    </row>
    <row r="432" spans="1:7" x14ac:dyDescent="0.25">
      <c r="A432" t="s">
        <v>5</v>
      </c>
      <c r="B432">
        <v>3</v>
      </c>
      <c r="C432" t="s">
        <v>14</v>
      </c>
      <c r="D432" t="s">
        <v>13</v>
      </c>
      <c r="E432">
        <v>2.8251995742383298</v>
      </c>
      <c r="F432">
        <v>9.7436111111111092</v>
      </c>
      <c r="G432">
        <f>IF(D432="H2", E432*0.7015257, E432*0.7774473)</f>
        <v>1.9819501089572464</v>
      </c>
    </row>
    <row r="433" spans="1:7" x14ac:dyDescent="0.25">
      <c r="A433" t="s">
        <v>5</v>
      </c>
      <c r="B433">
        <v>4</v>
      </c>
      <c r="C433" t="s">
        <v>12</v>
      </c>
      <c r="D433" t="s">
        <v>13</v>
      </c>
      <c r="E433">
        <v>2.636886240905</v>
      </c>
      <c r="F433">
        <v>9.7531481481481492</v>
      </c>
      <c r="G433">
        <f>IF(D433="H2", E433*0.7015257, E433*0.7774473)</f>
        <v>1.8498434659712488</v>
      </c>
    </row>
    <row r="434" spans="1:7" x14ac:dyDescent="0.25">
      <c r="A434" t="s">
        <v>5</v>
      </c>
      <c r="B434">
        <v>4</v>
      </c>
      <c r="C434" t="s">
        <v>14</v>
      </c>
      <c r="D434" t="s">
        <v>13</v>
      </c>
      <c r="E434">
        <v>2.709006240905</v>
      </c>
      <c r="F434">
        <v>9.7605092592592602</v>
      </c>
      <c r="G434">
        <f>IF(D434="H2", E434*0.7015257, E434*0.7774473)</f>
        <v>1.9004374994552489</v>
      </c>
    </row>
    <row r="435" spans="1:7" x14ac:dyDescent="0.25">
      <c r="A435" t="s">
        <v>5</v>
      </c>
      <c r="B435">
        <v>4</v>
      </c>
      <c r="C435" t="s">
        <v>15</v>
      </c>
      <c r="D435" t="s">
        <v>13</v>
      </c>
      <c r="E435">
        <v>2.603831240905</v>
      </c>
      <c r="F435">
        <v>9.7676967592592607</v>
      </c>
      <c r="G435">
        <f>IF(D435="H2", E435*0.7015257, E435*0.7774473)</f>
        <v>1.8266545339577489</v>
      </c>
    </row>
    <row r="436" spans="1:7" x14ac:dyDescent="0.25">
      <c r="A436" t="s">
        <v>5</v>
      </c>
      <c r="B436">
        <v>3</v>
      </c>
      <c r="C436" t="s">
        <v>12</v>
      </c>
      <c r="D436" t="s">
        <v>13</v>
      </c>
      <c r="E436">
        <v>2.55716713089853</v>
      </c>
      <c r="F436">
        <v>10.7385532407407</v>
      </c>
      <c r="G436">
        <f>IF(D436="H2", E436*0.7015257, E436*0.7774473)</f>
        <v>1.793918461520583</v>
      </c>
    </row>
    <row r="437" spans="1:7" x14ac:dyDescent="0.25">
      <c r="A437" t="s">
        <v>5</v>
      </c>
      <c r="B437">
        <v>3</v>
      </c>
      <c r="C437" t="s">
        <v>15</v>
      </c>
      <c r="D437" t="s">
        <v>13</v>
      </c>
      <c r="E437">
        <v>2.71944801325147</v>
      </c>
      <c r="F437">
        <v>10.7458333333333</v>
      </c>
      <c r="G437">
        <f>IF(D437="H2", E437*0.7015257, E437*0.7774473)</f>
        <v>1.9077626711098468</v>
      </c>
    </row>
    <row r="438" spans="1:7" x14ac:dyDescent="0.25">
      <c r="A438" t="s">
        <v>5</v>
      </c>
      <c r="B438">
        <v>3</v>
      </c>
      <c r="C438" t="s">
        <v>12</v>
      </c>
      <c r="D438" t="s">
        <v>13</v>
      </c>
      <c r="E438">
        <v>2.6475082388011799</v>
      </c>
      <c r="F438">
        <v>16.902766203703699</v>
      </c>
      <c r="G438">
        <f>IF(D438="H2", E438*0.7015257, E438*0.7774473)</f>
        <v>1.8572950704807649</v>
      </c>
    </row>
    <row r="439" spans="1:7" x14ac:dyDescent="0.25">
      <c r="A439" t="s">
        <v>5</v>
      </c>
      <c r="B439">
        <v>3</v>
      </c>
      <c r="C439" t="s">
        <v>14</v>
      </c>
      <c r="D439" t="s">
        <v>13</v>
      </c>
      <c r="E439">
        <v>3.2935423564482398</v>
      </c>
      <c r="F439">
        <v>16.9099537037037</v>
      </c>
      <c r="G439">
        <f>IF(D439="H2", E439*0.7015257, E439*0.7774473)</f>
        <v>2.310504607087001</v>
      </c>
    </row>
    <row r="440" spans="1:7" x14ac:dyDescent="0.25">
      <c r="A440" t="s">
        <v>5</v>
      </c>
      <c r="B440">
        <v>3</v>
      </c>
      <c r="C440" t="s">
        <v>15</v>
      </c>
      <c r="D440" t="s">
        <v>13</v>
      </c>
      <c r="E440">
        <v>2.8495158858599998</v>
      </c>
      <c r="F440">
        <v>16.9171412037037</v>
      </c>
      <c r="G440">
        <f>IF(D440="H2", E440*0.7015257, E440*0.7774473)</f>
        <v>1.9990086264890565</v>
      </c>
    </row>
    <row r="441" spans="1:7" x14ac:dyDescent="0.25">
      <c r="A441" t="s">
        <v>5</v>
      </c>
      <c r="B441">
        <v>4</v>
      </c>
      <c r="C441" t="s">
        <v>12</v>
      </c>
      <c r="D441" t="s">
        <v>13</v>
      </c>
      <c r="E441">
        <v>2.8309741211541199</v>
      </c>
      <c r="F441">
        <v>16.9194675925926</v>
      </c>
      <c r="G441">
        <f>IF(D441="H2", E441*0.7015257, E441*0.7774473)</f>
        <v>1.986001102024529</v>
      </c>
    </row>
    <row r="442" spans="1:7" x14ac:dyDescent="0.25">
      <c r="A442" t="s">
        <v>5</v>
      </c>
      <c r="B442">
        <v>4</v>
      </c>
      <c r="C442" t="s">
        <v>14</v>
      </c>
      <c r="D442" t="s">
        <v>13</v>
      </c>
      <c r="E442">
        <v>2.9178276505658798</v>
      </c>
      <c r="F442">
        <v>16.926736111111101</v>
      </c>
      <c r="G442">
        <f>IF(D442="H2", E442*0.7015257, E442*0.7774473)</f>
        <v>2.0469310850425844</v>
      </c>
    </row>
    <row r="443" spans="1:7" x14ac:dyDescent="0.25">
      <c r="A443" t="s">
        <v>5</v>
      </c>
      <c r="B443">
        <v>4</v>
      </c>
      <c r="C443" t="s">
        <v>15</v>
      </c>
      <c r="D443" t="s">
        <v>13</v>
      </c>
      <c r="E443">
        <v>2.78705941527177</v>
      </c>
      <c r="F443">
        <v>16.9339930555556</v>
      </c>
      <c r="G443">
        <f>IF(D443="H2", E443*0.7015257, E443*0.7774473)</f>
        <v>1.9551938072401192</v>
      </c>
    </row>
    <row r="444" spans="1:7" x14ac:dyDescent="0.25">
      <c r="A444" t="s">
        <v>5</v>
      </c>
      <c r="B444">
        <v>3</v>
      </c>
      <c r="C444" t="s">
        <v>12</v>
      </c>
      <c r="D444" t="s">
        <v>13</v>
      </c>
      <c r="E444">
        <v>2.6434871386466701</v>
      </c>
      <c r="F444">
        <v>23.7215162037037</v>
      </c>
      <c r="G444">
        <f>IF(D444="H2", E444*0.7015257, E444*0.7774473)</f>
        <v>1.8544741653801025</v>
      </c>
    </row>
    <row r="445" spans="1:7" x14ac:dyDescent="0.25">
      <c r="A445" t="s">
        <v>5</v>
      </c>
      <c r="B445">
        <v>3</v>
      </c>
      <c r="C445" t="s">
        <v>14</v>
      </c>
      <c r="D445" t="s">
        <v>13</v>
      </c>
      <c r="E445">
        <v>3.2723185111956901</v>
      </c>
      <c r="F445">
        <v>23.728738425925901</v>
      </c>
      <c r="G445">
        <f>IF(D445="H2", E445*0.7015257, E445*0.7774473)</f>
        <v>2.2956155341895146</v>
      </c>
    </row>
    <row r="446" spans="1:7" x14ac:dyDescent="0.25">
      <c r="A446" t="s">
        <v>5</v>
      </c>
      <c r="B446">
        <v>3</v>
      </c>
      <c r="C446" t="s">
        <v>15</v>
      </c>
      <c r="D446" t="s">
        <v>13</v>
      </c>
      <c r="E446">
        <v>2.9195834131564702</v>
      </c>
      <c r="F446">
        <v>23.7359953703704</v>
      </c>
      <c r="G446">
        <f>IF(D446="H2", E446*0.7015257, E446*0.7774473)</f>
        <v>2.0481627976229819</v>
      </c>
    </row>
    <row r="447" spans="1:7" x14ac:dyDescent="0.25">
      <c r="A447" t="s">
        <v>5</v>
      </c>
      <c r="B447">
        <v>4</v>
      </c>
      <c r="C447" t="s">
        <v>12</v>
      </c>
      <c r="D447" t="s">
        <v>13</v>
      </c>
      <c r="E447">
        <v>2.96871086413686</v>
      </c>
      <c r="F447">
        <v>23.738344907407399</v>
      </c>
      <c r="G447">
        <f>IF(D447="H2", E447*0.7015257, E447*0.7774473)</f>
        <v>2.0826269670612159</v>
      </c>
    </row>
    <row r="448" spans="1:7" x14ac:dyDescent="0.25">
      <c r="A448" t="s">
        <v>5</v>
      </c>
      <c r="B448">
        <v>4</v>
      </c>
      <c r="C448" t="s">
        <v>14</v>
      </c>
      <c r="D448" t="s">
        <v>13</v>
      </c>
      <c r="E448">
        <v>2.46368066805843</v>
      </c>
      <c r="F448">
        <v>23.745590277777801</v>
      </c>
      <c r="G448">
        <f>IF(D448="H2", E448*0.7015257, E448*0.7774473)</f>
        <v>1.7283353052361579</v>
      </c>
    </row>
    <row r="449" spans="1:7" x14ac:dyDescent="0.25">
      <c r="A449" t="s">
        <v>5</v>
      </c>
      <c r="B449">
        <v>4</v>
      </c>
      <c r="C449" t="s">
        <v>15</v>
      </c>
      <c r="D449" t="s">
        <v>13</v>
      </c>
      <c r="E449">
        <v>2.8449096876662701</v>
      </c>
      <c r="F449">
        <v>23.752951388888899</v>
      </c>
      <c r="G449">
        <f>IF(D449="H2", E449*0.7015257, E449*0.7774473)</f>
        <v>1.9957772600768615</v>
      </c>
    </row>
    <row r="450" spans="1:7" x14ac:dyDescent="0.25">
      <c r="A450" t="s">
        <v>5</v>
      </c>
      <c r="B450">
        <v>3</v>
      </c>
      <c r="C450" t="s">
        <v>12</v>
      </c>
      <c r="D450" t="s">
        <v>13</v>
      </c>
      <c r="E450">
        <v>2.1165211594233302</v>
      </c>
      <c r="F450">
        <v>37.730717592592597</v>
      </c>
      <c r="G450">
        <f>IF(D450="H2", E450*0.7015257, E450*0.7774473)</f>
        <v>1.4847939879292633</v>
      </c>
    </row>
    <row r="451" spans="1:7" x14ac:dyDescent="0.25">
      <c r="A451" t="s">
        <v>5</v>
      </c>
      <c r="B451">
        <v>3</v>
      </c>
      <c r="C451" t="s">
        <v>14</v>
      </c>
      <c r="D451" t="s">
        <v>13</v>
      </c>
      <c r="E451">
        <v>1.83308076726647</v>
      </c>
      <c r="F451">
        <v>37.737916666666699</v>
      </c>
      <c r="G451">
        <f>IF(D451="H2", E451*0.7015257, E451*0.7774473)</f>
        <v>1.2859532684131474</v>
      </c>
    </row>
    <row r="452" spans="1:7" x14ac:dyDescent="0.25">
      <c r="A452" t="s">
        <v>5</v>
      </c>
      <c r="B452">
        <v>3</v>
      </c>
      <c r="C452" t="s">
        <v>15</v>
      </c>
      <c r="D452" t="s">
        <v>13</v>
      </c>
      <c r="E452">
        <v>4.3529823358939197</v>
      </c>
      <c r="F452">
        <v>37.7451041666667</v>
      </c>
      <c r="G452">
        <f>IF(D452="H2", E452*0.7015257, E452*0.7774473)</f>
        <v>3.0537289802756171</v>
      </c>
    </row>
    <row r="453" spans="1:7" x14ac:dyDescent="0.25">
      <c r="A453" t="s">
        <v>5</v>
      </c>
      <c r="B453">
        <v>4</v>
      </c>
      <c r="C453" t="s">
        <v>12</v>
      </c>
      <c r="D453" t="s">
        <v>13</v>
      </c>
      <c r="E453">
        <v>2.1747623358939201</v>
      </c>
      <c r="F453">
        <v>37.747442129629597</v>
      </c>
      <c r="G453">
        <f>IF(D453="H2", E453*0.7015257, E453*0.7774473)</f>
        <v>1.5256516700216174</v>
      </c>
    </row>
    <row r="454" spans="1:7" x14ac:dyDescent="0.25">
      <c r="A454" t="s">
        <v>5</v>
      </c>
      <c r="B454">
        <v>4</v>
      </c>
      <c r="C454" t="s">
        <v>14</v>
      </c>
      <c r="D454" t="s">
        <v>13</v>
      </c>
      <c r="E454">
        <v>3.1435072378547102</v>
      </c>
      <c r="F454">
        <v>37.754571759259299</v>
      </c>
      <c r="G454">
        <f>IF(D454="H2", E454*0.7015257, E454*0.7774473)</f>
        <v>2.2052511154910923</v>
      </c>
    </row>
    <row r="455" spans="1:7" x14ac:dyDescent="0.25">
      <c r="A455" t="s">
        <v>5</v>
      </c>
      <c r="B455">
        <v>4</v>
      </c>
      <c r="C455" t="s">
        <v>15</v>
      </c>
      <c r="D455" t="s">
        <v>13</v>
      </c>
      <c r="E455">
        <v>2.9251028260899998</v>
      </c>
      <c r="F455">
        <v>37.761898148148099</v>
      </c>
      <c r="G455">
        <f>IF(D455="H2", E455*0.7015257, E455*0.7774473)</f>
        <v>2.0520348076447656</v>
      </c>
    </row>
    <row r="456" spans="1:7" x14ac:dyDescent="0.25">
      <c r="A456" t="s">
        <v>5</v>
      </c>
      <c r="B456">
        <v>3</v>
      </c>
      <c r="C456" t="s">
        <v>12</v>
      </c>
      <c r="D456" t="s">
        <v>13</v>
      </c>
      <c r="E456">
        <v>1.8781132864666701</v>
      </c>
      <c r="F456">
        <v>44.803576388888899</v>
      </c>
      <c r="G456">
        <f>IF(D456="H2", E456*0.7015257, E456*0.7774473)</f>
        <v>1.3175447379678313</v>
      </c>
    </row>
    <row r="457" spans="1:7" x14ac:dyDescent="0.25">
      <c r="A457" t="s">
        <v>5</v>
      </c>
      <c r="B457">
        <v>3</v>
      </c>
      <c r="C457" t="s">
        <v>14</v>
      </c>
      <c r="D457" t="s">
        <v>13</v>
      </c>
      <c r="E457">
        <v>1.34607210999608</v>
      </c>
      <c r="F457">
        <v>44.810798611111103</v>
      </c>
      <c r="G457">
        <f>IF(D457="H2", E457*0.7015257, E457*0.7774473)</f>
        <v>0.94430417921547705</v>
      </c>
    </row>
    <row r="458" spans="1:7" x14ac:dyDescent="0.25">
      <c r="A458" t="s">
        <v>5</v>
      </c>
      <c r="B458">
        <v>3</v>
      </c>
      <c r="C458" t="s">
        <v>15</v>
      </c>
      <c r="D458" t="s">
        <v>13</v>
      </c>
      <c r="E458">
        <v>4.5222877962705903</v>
      </c>
      <c r="F458">
        <v>44.818344907407401</v>
      </c>
      <c r="G458">
        <f>IF(D458="H2", E458*0.7015257, E458*0.7774473)</f>
        <v>3.1725011118801834</v>
      </c>
    </row>
    <row r="459" spans="1:7" x14ac:dyDescent="0.25">
      <c r="A459" t="s">
        <v>5</v>
      </c>
      <c r="B459">
        <v>4</v>
      </c>
      <c r="C459" t="s">
        <v>12</v>
      </c>
      <c r="D459" t="s">
        <v>13</v>
      </c>
      <c r="E459">
        <v>2.2378172080352901</v>
      </c>
      <c r="F459">
        <v>44.820763888888898</v>
      </c>
      <c r="G459">
        <f>IF(D459="H2", E459*0.7015257, E459*0.7774473)</f>
        <v>1.5698862833390026</v>
      </c>
    </row>
    <row r="460" spans="1:7" x14ac:dyDescent="0.25">
      <c r="A460" t="s">
        <v>5</v>
      </c>
      <c r="B460">
        <v>4</v>
      </c>
      <c r="C460" t="s">
        <v>14</v>
      </c>
      <c r="D460" t="s">
        <v>13</v>
      </c>
      <c r="E460">
        <v>3.2297583845058799</v>
      </c>
      <c r="F460">
        <v>44.828194444444399</v>
      </c>
      <c r="G460">
        <f>IF(D460="H2", E460*0.7015257, E460*0.7774473)</f>
        <v>2.2657585115213568</v>
      </c>
    </row>
    <row r="461" spans="1:7" x14ac:dyDescent="0.25">
      <c r="A461" t="s">
        <v>5</v>
      </c>
      <c r="B461">
        <v>4</v>
      </c>
      <c r="C461" t="s">
        <v>15</v>
      </c>
      <c r="D461" t="s">
        <v>13</v>
      </c>
      <c r="E461">
        <v>2.9852799531333298</v>
      </c>
      <c r="F461">
        <v>44.8356944444444</v>
      </c>
      <c r="G461">
        <f>IF(D461="H2", E461*0.7015257, E461*0.7774473)</f>
        <v>2.0942506088178265</v>
      </c>
    </row>
    <row r="462" spans="1:7" x14ac:dyDescent="0.25">
      <c r="A462" t="s">
        <v>5</v>
      </c>
      <c r="B462">
        <v>3</v>
      </c>
      <c r="C462" t="s">
        <v>12</v>
      </c>
      <c r="D462" t="s">
        <v>13</v>
      </c>
      <c r="E462">
        <v>1.61294246249824</v>
      </c>
      <c r="F462">
        <v>51.808773148148099</v>
      </c>
      <c r="G462">
        <f>IF(D462="H2", E462*0.7015257, E462*0.7774473)</f>
        <v>1.1315205900638017</v>
      </c>
    </row>
    <row r="463" spans="1:7" x14ac:dyDescent="0.25">
      <c r="A463" t="s">
        <v>5</v>
      </c>
      <c r="B463">
        <v>3</v>
      </c>
      <c r="C463" t="s">
        <v>14</v>
      </c>
      <c r="D463" t="s">
        <v>13</v>
      </c>
      <c r="E463">
        <v>0.95562393308647098</v>
      </c>
      <c r="F463">
        <v>51.816145833333302</v>
      </c>
      <c r="G463">
        <f>IF(D463="H2", E463*0.7015257, E463*0.7774473)</f>
        <v>0.67039474859523973</v>
      </c>
    </row>
    <row r="464" spans="1:7" x14ac:dyDescent="0.25">
      <c r="A464" t="s">
        <v>5</v>
      </c>
      <c r="B464">
        <v>3</v>
      </c>
      <c r="C464" t="s">
        <v>15</v>
      </c>
      <c r="D464" t="s">
        <v>13</v>
      </c>
      <c r="E464">
        <v>4.2684689330864698</v>
      </c>
      <c r="F464">
        <v>51.823576388888902</v>
      </c>
      <c r="G464">
        <f>IF(D464="H2", E464*0.7015257, E464*0.7774473)</f>
        <v>2.9944406562117392</v>
      </c>
    </row>
    <row r="465" spans="1:7" x14ac:dyDescent="0.25">
      <c r="A465" t="s">
        <v>5</v>
      </c>
      <c r="B465">
        <v>4</v>
      </c>
      <c r="C465" t="s">
        <v>12</v>
      </c>
      <c r="D465" t="s">
        <v>13</v>
      </c>
      <c r="E465">
        <v>2.2692512860276501</v>
      </c>
      <c r="F465">
        <v>51.885798611111099</v>
      </c>
      <c r="G465">
        <f>IF(D465="H2", E465*0.7015257, E465*0.7774473)</f>
        <v>1.5919380969064476</v>
      </c>
    </row>
    <row r="466" spans="1:7" x14ac:dyDescent="0.25">
      <c r="A466" t="s">
        <v>5</v>
      </c>
      <c r="B466">
        <v>4</v>
      </c>
      <c r="C466" t="s">
        <v>14</v>
      </c>
      <c r="D466" t="s">
        <v>13</v>
      </c>
      <c r="E466">
        <v>3.0891324624982399</v>
      </c>
      <c r="F466">
        <v>51.8929976851852</v>
      </c>
      <c r="G466">
        <f>IF(D466="H2", E466*0.7015257, E466*0.7774473)</f>
        <v>2.1671058131468017</v>
      </c>
    </row>
    <row r="467" spans="1:7" x14ac:dyDescent="0.25">
      <c r="A467" t="s">
        <v>5</v>
      </c>
      <c r="B467">
        <v>4</v>
      </c>
      <c r="C467" t="s">
        <v>15</v>
      </c>
      <c r="D467" t="s">
        <v>13</v>
      </c>
      <c r="E467">
        <v>3.0083559919099998</v>
      </c>
      <c r="F467">
        <v>51.901666666666699</v>
      </c>
      <c r="G467">
        <f>IF(D467="H2", E467*0.7015257, E467*0.7774473)</f>
        <v>2.1104390430738569</v>
      </c>
    </row>
  </sheetData>
  <sortState ref="A2:G467">
    <sortCondition ref="D2:D467"/>
    <sortCondition ref="A2:A467"/>
    <sortCondition ref="F2:F4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a</vt:lpstr>
      <vt:lpstr>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03T03:38:37Z</dcterms:modified>
</cp:coreProperties>
</file>